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Ethylene pathway" sheetId="1" state="visible" r:id="rId2"/>
    <sheet name="Carotenoid pathway" sheetId="2" state="visible" r:id="rId3"/>
  </sheets>
  <definedNames>
    <definedName function="false" hidden="false" localSheetId="0" name="MELO3C015961P1" vbProcedure="false">#REF!</definedName>
    <definedName function="false" hidden="false" localSheetId="0" name="_MU64933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52" uniqueCount="839">
  <si>
    <t xml:space="preserve">ARRAY CODE</t>
  </si>
  <si>
    <t xml:space="preserve">GENE NAME </t>
  </si>
  <si>
    <t xml:space="preserve">GENE CODE</t>
  </si>
  <si>
    <t xml:space="preserve">Ved-H vs PS-H </t>
  </si>
  <si>
    <t xml:space="preserve">DUL-15d</t>
  </si>
  <si>
    <t xml:space="preserve">DUL-25d</t>
  </si>
  <si>
    <t xml:space="preserve">DUL-35d</t>
  </si>
  <si>
    <t xml:space="preserve">DUL-H</t>
  </si>
  <si>
    <t xml:space="preserve">PI-15d</t>
  </si>
  <si>
    <t xml:space="preserve">PI-25d</t>
  </si>
  <si>
    <t xml:space="preserve">PI-35d</t>
  </si>
  <si>
    <t xml:space="preserve">PI-H</t>
  </si>
  <si>
    <t xml:space="preserve">PS-15d</t>
  </si>
  <si>
    <t xml:space="preserve">PS-25d</t>
  </si>
  <si>
    <t xml:space="preserve">PS-35d</t>
  </si>
  <si>
    <t xml:space="preserve">PS-H</t>
  </si>
  <si>
    <t xml:space="preserve">VED-15d</t>
  </si>
  <si>
    <t xml:space="preserve">VED-25d</t>
  </si>
  <si>
    <t xml:space="preserve">VED-35d</t>
  </si>
  <si>
    <t xml:space="preserve">VED-H</t>
  </si>
  <si>
    <t xml:space="preserve">DESCRIPTION</t>
  </si>
  <si>
    <t xml:space="preserve"> ETHYLENE BIOSYNTHESIS</t>
  </si>
  <si>
    <t xml:space="preserve">cfr16g4_c</t>
  </si>
  <si>
    <t xml:space="preserve">CmSAM1</t>
  </si>
  <si>
    <t xml:space="preserve">MELO3C023606</t>
  </si>
  <si>
    <t xml:space="preserve">Similar to S-adenosylmethionine synthase 1 (Elaeagnus umbellata) (uniprot_sprot:sp|Q9AT56|METK1_ELAUM)</t>
  </si>
  <si>
    <t xml:space="preserve">ccl3787contig1</t>
  </si>
  <si>
    <t xml:space="preserve">CmSAM2</t>
  </si>
  <si>
    <t xml:space="preserve">MELO3C012911</t>
  </si>
  <si>
    <t xml:space="preserve">Similar to S-adenosylmethionine synthase 2 (Elaeagnus umbellata) (uniprot_sprot:sp|Q9AT55|METK2_ELAUM)</t>
  </si>
  <si>
    <t xml:space="preserve">c15d_41-c10-m13r_c</t>
  </si>
  <si>
    <t xml:space="preserve">CmSAM3</t>
  </si>
  <si>
    <t xml:space="preserve">MELO3C024471</t>
  </si>
  <si>
    <t xml:space="preserve">Similar to S-adenosylmethionine synthase 2 (Nicotiana tabacum) (uniprot_sprot:sp|Q6SYB9|METK2_TOBAC)</t>
  </si>
  <si>
    <t xml:space="preserve">cPSI_39-H08-M13R_c</t>
  </si>
  <si>
    <t xml:space="preserve">CmACS2</t>
  </si>
  <si>
    <t xml:space="preserve">MELO3C016340</t>
  </si>
  <si>
    <t xml:space="preserve">Similar to 1-aminocyclopropane-1-carboxylate synthase (Glycine max) (uniprot_sprot:sp|P31531|1A1C_SOYBN)</t>
  </si>
  <si>
    <t xml:space="preserve">cA_02-A09-M13R_c</t>
  </si>
  <si>
    <t xml:space="preserve">CmACS3</t>
  </si>
  <si>
    <t xml:space="preserve">MELO3C007662</t>
  </si>
  <si>
    <t xml:space="preserve">Similar to 1-aminocyclopropane-1-carboxylate synthase CMA101 (Cucurbita maxima) (uniprot_sprot:sp|Q00257|1A12_CUCMA)</t>
  </si>
  <si>
    <t xml:space="preserve">c15d_41-D01-M13R_c</t>
  </si>
  <si>
    <t xml:space="preserve">CmACS4</t>
  </si>
  <si>
    <t xml:space="preserve">MELO3C005597</t>
  </si>
  <si>
    <t xml:space="preserve">Similar to Probable aminotransferase ACS10 (Arabidopsis thaliana) (uniprot_sprot:sp|Q9LQ10|1A110_ARATH)</t>
  </si>
  <si>
    <t xml:space="preserve">cSSH1N10_c</t>
  </si>
  <si>
    <t xml:space="preserve">CmACS5</t>
  </si>
  <si>
    <t xml:space="preserve">MELO3C010779</t>
  </si>
  <si>
    <t xml:space="preserve">cCL451Contig1</t>
  </si>
  <si>
    <t xml:space="preserve">CmACO1</t>
  </si>
  <si>
    <t xml:space="preserve">MELO3C014437</t>
  </si>
  <si>
    <t xml:space="preserve">Similar to 1-aminocyclopropane-1-carboxylate oxidase 1 (Cucumis melo) (uniprot_sprot:sp|Q04644|ACCO1_CUCME)</t>
  </si>
  <si>
    <t xml:space="preserve">cCL4919Contig1</t>
  </si>
  <si>
    <t xml:space="preserve">CmACO2</t>
  </si>
  <si>
    <t xml:space="preserve">MELO3C004619</t>
  </si>
  <si>
    <t xml:space="preserve">Similar to ACC oxidase (Cucumis melo) (uniref90:UniRef90_Q43419)</t>
  </si>
  <si>
    <t xml:space="preserve">cA_01-G05-M13R_c</t>
  </si>
  <si>
    <t xml:space="preserve">cCI_07-F08-M13R_c</t>
  </si>
  <si>
    <t xml:space="preserve">CmACO4</t>
  </si>
  <si>
    <t xml:space="preserve">MELO3C010508</t>
  </si>
  <si>
    <t xml:space="preserve">Similar to 1-aminocyclopropane-1-carboxylate oxidase (Musa acuminata) (uniprot_sprot:sp|Q9FR99|ACCO_MUSAC)</t>
  </si>
  <si>
    <t xml:space="preserve">cCL3430Contig1</t>
  </si>
  <si>
    <t xml:space="preserve">CmACO5</t>
  </si>
  <si>
    <t xml:space="preserve">MELO3C019735</t>
  </si>
  <si>
    <t xml:space="preserve">Similar to 1-aminocyclopropane-1-carboxylate oxidase (Prunus mume) (uniprot_sprot:sp|Q9MB94|ACCO_PRUMU)</t>
  </si>
  <si>
    <t xml:space="preserve"> ETHYLENE PERCEPTION</t>
  </si>
  <si>
    <t xml:space="preserve">cCI_54-H09-M13R_c </t>
  </si>
  <si>
    <t xml:space="preserve">CmETR1</t>
  </si>
  <si>
    <t xml:space="preserve">MELO3C003906</t>
  </si>
  <si>
    <t xml:space="preserve">Similar to Ethylene receptor 1 (Cucumis melo var. cantalupensis) (uniprot_sprot:sp|O82436|ETR1_CUCMN)</t>
  </si>
  <si>
    <t xml:space="preserve">cCL1270Contig1</t>
  </si>
  <si>
    <t xml:space="preserve">CmETR2</t>
  </si>
  <si>
    <t xml:space="preserve">MELO3C006451</t>
  </si>
  <si>
    <t xml:space="preserve">Similar to Ethylene receptor 2 (Arabidopsis thaliana) (uniprot_sprot:sp|Q0WPQ2|ETR2_ARATH)</t>
  </si>
  <si>
    <t xml:space="preserve">cPS_23-A03-M13R_c</t>
  </si>
  <si>
    <t xml:space="preserve">ccl1444contig1</t>
  </si>
  <si>
    <t xml:space="preserve">CmCTR</t>
  </si>
  <si>
    <t xml:space="preserve">MELO3C009433</t>
  </si>
  <si>
    <t xml:space="preserve">Similar to Serine/threonine-protein kinase CTR1 (Arabidopsis thaliana) (uniprot_sprot:sp|Q05609|CTR1_ARATH)</t>
  </si>
  <si>
    <t xml:space="preserve">c15d_02-g01-m13r_c</t>
  </si>
  <si>
    <t xml:space="preserve">MELO3C024518</t>
  </si>
  <si>
    <t xml:space="preserve">cFR13J11_c</t>
  </si>
  <si>
    <t xml:space="preserve">CmEIN3</t>
  </si>
  <si>
    <t xml:space="preserve">MELO3C015210</t>
  </si>
  <si>
    <t xml:space="preserve">Similar to ETHYLENE INSENSITIVE 3-like 3 protein (Arabidopsis thaliana) (uniprot_sprot:sp|O23116|EIL3_ARATH)</t>
  </si>
  <si>
    <t xml:space="preserve">cP6,41_c</t>
  </si>
  <si>
    <t xml:space="preserve">MELO3C015633</t>
  </si>
  <si>
    <t xml:space="preserve">Similar to Protein ETHYLENE INSENSITIVE 3 (Arabidopsis thaliana) (uniprot_sprot:sp|O24606|EIN3_ARATH)</t>
  </si>
  <si>
    <t xml:space="preserve">MU10932</t>
  </si>
  <si>
    <t xml:space="preserve">cCL317Contig2</t>
  </si>
  <si>
    <t xml:space="preserve">cFR18H24_c</t>
  </si>
  <si>
    <t xml:space="preserve">CmEIN3/CmEIL1</t>
  </si>
  <si>
    <t xml:space="preserve">cCL2843Contig1</t>
  </si>
  <si>
    <t xml:space="preserve">CmEIN3/CmEIL2</t>
  </si>
  <si>
    <t xml:space="preserve">MELO3C019931</t>
  </si>
  <si>
    <t xml:space="preserve">cFR14G13_c</t>
  </si>
  <si>
    <t xml:space="preserve">cps_22-b09-m13r_c</t>
  </si>
  <si>
    <t xml:space="preserve">MELO3C004498</t>
  </si>
  <si>
    <t xml:space="preserve">Similar to EIN3-binding F-box protein 1 (Arabidopsis thaliana) (uniprot_sprot:sp|Q9SKK0|EBF1_ARATH)</t>
  </si>
  <si>
    <t xml:space="preserve">cfr15g9_c</t>
  </si>
  <si>
    <t xml:space="preserve">MELO3C011260</t>
  </si>
  <si>
    <t xml:space="preserve">cCL4361Contig1</t>
  </si>
  <si>
    <t xml:space="preserve">CmEIP</t>
  </si>
  <si>
    <t xml:space="preserve">MELO3C014230</t>
  </si>
  <si>
    <t xml:space="preserve">Similar to Ethylene-insensitive protein 2 (Arabidopsis thaliana) (uniprot_sprot:sp|Q9S814|EIN2_ARATH)</t>
  </si>
  <si>
    <t xml:space="preserve">cPSI_11-E04-M13R_c</t>
  </si>
  <si>
    <t xml:space="preserve">CmATH</t>
  </si>
  <si>
    <t xml:space="preserve">MELO3C026738</t>
  </si>
  <si>
    <t xml:space="preserve">Similar to N-acetyltransferase, putative (Ricinus communis) (uniref90:UniRef90_B9RGL3)</t>
  </si>
  <si>
    <t xml:space="preserve">ETHYLENE TRANSCRIPTIONAL REGULATION</t>
  </si>
  <si>
    <t xml:space="preserve">Ethylene-responsive element binding protein</t>
  </si>
  <si>
    <t xml:space="preserve">cCL2943Contig1</t>
  </si>
  <si>
    <t xml:space="preserve">CmEREBP</t>
  </si>
  <si>
    <t xml:space="preserve">MELO3C008014</t>
  </si>
  <si>
    <t xml:space="preserve">Similar to Ethylene-responsive transcription factor ERF114 (Arabidopsis thaliana) (uniprot_sprot:sp|Q9FH54|EF114_ARATH)</t>
  </si>
  <si>
    <t xml:space="preserve">cCI_03-A07-M13R_c</t>
  </si>
  <si>
    <t xml:space="preserve">MELO3C022251</t>
  </si>
  <si>
    <t xml:space="preserve">Similar to T25K16.17 (Arabidopsis thaliana) (uniref90:UniRef90_Q9MAL7)</t>
  </si>
  <si>
    <t xml:space="preserve">cCL6170Contig1</t>
  </si>
  <si>
    <t xml:space="preserve">CmEREBP/ERT</t>
  </si>
  <si>
    <t xml:space="preserve">MELO3C004553</t>
  </si>
  <si>
    <t xml:space="preserve">Similar to Multiprotein-bridging factor 1c (Arabidopsis thaliana) (uniprot_sprot:sp|Q9LV58|MBF1C_ARATH)</t>
  </si>
  <si>
    <t xml:space="preserve">cCL5010Contig1</t>
  </si>
  <si>
    <t xml:space="preserve">CmEREBP/CmRAP2-3 </t>
  </si>
  <si>
    <t xml:space="preserve">MELO3C017940</t>
  </si>
  <si>
    <t xml:space="preserve">Similar to Ethylene-responsive transcription factor RAP2-3 (Arabidopsis thaliana) (uniprot_sprot:sp|P42736|RAP23_ARATH)</t>
  </si>
  <si>
    <t xml:space="preserve">cCL1517Contig2</t>
  </si>
  <si>
    <t xml:space="preserve">CmEREBP/CmRAP2-1</t>
  </si>
  <si>
    <t xml:space="preserve">MELO3C010840</t>
  </si>
  <si>
    <t xml:space="preserve">Similar to Ethylene-responsive transcription factor RAP2-1 (Arabidopsis thaliana) (uniprot_sprot:sp|Q8LC30|RAP21_ARATH)</t>
  </si>
  <si>
    <t xml:space="preserve">cCL1517Contig1</t>
  </si>
  <si>
    <t xml:space="preserve">cCL3293Contig1</t>
  </si>
  <si>
    <t xml:space="preserve">cHS_22-G02-M13R_c</t>
  </si>
  <si>
    <t xml:space="preserve">MELO3C012217</t>
  </si>
  <si>
    <t xml:space="preserve">Similar to AP2/ERF and B3 domain-containing transcription repressor RAV2 (Arabidopsis thaliana) (uniprot_sprot:sp|P82280|RAV2_ARATH)</t>
  </si>
  <si>
    <t xml:space="preserve">cCL4931Contig1</t>
  </si>
  <si>
    <t xml:space="preserve">MELO3C026024</t>
  </si>
  <si>
    <t xml:space="preserve">Similar to Dehydration-responsive element-binding protein 2A (Oryza sativa subsp. japonica) (uniprot_sprot:sp|Q0JQF7|DRE2A_ORYSJ)</t>
  </si>
  <si>
    <t xml:space="preserve">cCI_54-E05-M13R_c</t>
  </si>
  <si>
    <t xml:space="preserve">cCI_48-E01-M13R_c</t>
  </si>
  <si>
    <t xml:space="preserve">MELO3C013917</t>
  </si>
  <si>
    <t xml:space="preserve">Similar to Ethylene-responsive transcription factor 5 (Arabidopsis thaliana) (uniprot_sprot:sp|O80341|EF102_ARATH)</t>
  </si>
  <si>
    <t xml:space="preserve">cCL3683Contig1</t>
  </si>
  <si>
    <t xml:space="preserve">MELO3C006430</t>
  </si>
  <si>
    <t xml:space="preserve">Similar to Ethylene-responsive transcription factor 1B (Arabidopsis thaliana) (uniprot_sprot:sp|Q8LDC8|ERF92_ARATH)</t>
  </si>
  <si>
    <t xml:space="preserve">cCL3345Contig1</t>
  </si>
  <si>
    <t xml:space="preserve">MELO3C014441</t>
  </si>
  <si>
    <t xml:space="preserve">Similar to Ethylene-responsive transcription factor 3 (Arabidopsis thaliana) (uniprot_sprot:sp|O80339|ERF82_ARATH)</t>
  </si>
  <si>
    <t xml:space="preserve">cCL3743Contig1</t>
  </si>
  <si>
    <t xml:space="preserve">MELO3C021306</t>
  </si>
  <si>
    <t xml:space="preserve">cFR14O9_c</t>
  </si>
  <si>
    <t xml:space="preserve">MELO3C010977</t>
  </si>
  <si>
    <t xml:space="preserve">Similar to Dehydration-responsive element-binding protein 2D (Arabidopsis thaliana) (uniprot_sprot:sp|Q9LQZ2|DRE2D_ARATH)</t>
  </si>
  <si>
    <t xml:space="preserve">cCL1726Contig1</t>
  </si>
  <si>
    <t xml:space="preserve">MELO3C012896</t>
  </si>
  <si>
    <t xml:space="preserve">cCI_47-E05-M13R_c</t>
  </si>
  <si>
    <t xml:space="preserve">MELO3C005466</t>
  </si>
  <si>
    <t xml:space="preserve">Similar to Ethylene-responsive transcription factor ERF106 (Arabidopsis thaliana) (uniprot_sprot:sp|Q9LY05|EF106_ARATH)</t>
  </si>
  <si>
    <t xml:space="preserve">cA_39-H09-M13R_c</t>
  </si>
  <si>
    <t xml:space="preserve">MELO3C018744</t>
  </si>
  <si>
    <t xml:space="preserve">Similar to Ethylene-responsive transcription factor ERF053 (Arabidopsis thaliana) (uniprot_sprot:sp|Q9SKT1|ERF53_ARATH)</t>
  </si>
  <si>
    <t xml:space="preserve">cA_06-C12-M13R_c</t>
  </si>
  <si>
    <t xml:space="preserve">cPS_17-D08-M13R_c</t>
  </si>
  <si>
    <t xml:space="preserve">MELO3C003002</t>
  </si>
  <si>
    <t xml:space="preserve">Similar to AP2/ERF and B3 domain-containing transcription factor RAV1 (Arabidopsis thaliana) (uniprot_sprot:sp|Q9ZWM9|RAV1_ARATH)</t>
  </si>
  <si>
    <t xml:space="preserve">cCL5369Contig1</t>
  </si>
  <si>
    <t xml:space="preserve">cHS_31-H10-M13R_c</t>
  </si>
  <si>
    <t xml:space="preserve">MELO3C004579</t>
  </si>
  <si>
    <t xml:space="preserve">Similar to Dehydration-responsive element-binding protein 3 (Arabidopsis thaliana) (uniprot_sprot:sp|Q9LYD3|DREB3_ARATH)</t>
  </si>
  <si>
    <t xml:space="preserve">cCL2551Contig1</t>
  </si>
  <si>
    <t xml:space="preserve">MELO3C019763</t>
  </si>
  <si>
    <t xml:space="preserve">Similar to Dehydration-responsive element-binding protein 2A (Oryza sativa subsp. indica) (uniprot_sprot:sp|A2WL19|DRE2A_ORYSI)</t>
  </si>
  <si>
    <t xml:space="preserve">cCL3928Contig1</t>
  </si>
  <si>
    <t xml:space="preserve">MELO3C007572</t>
  </si>
  <si>
    <t xml:space="preserve">Similar to Floral homeotic protein APETALA 2 (Arabidopsis thaliana) (uniprot_sprot:sp|P47927|AP2_ARATH)</t>
  </si>
  <si>
    <t xml:space="preserve">c15d_38-B04-M13R_c</t>
  </si>
  <si>
    <t xml:space="preserve">CmEREBP/ERE</t>
  </si>
  <si>
    <t xml:space="preserve">MELO3C016980</t>
  </si>
  <si>
    <t xml:space="preserve">Similar to Ethylene-responsive transcription factor ERF003 (Arabidopsis thaliana) (uniprot_sprot:sp|Q94AW5|ERF03_ARATH)</t>
  </si>
  <si>
    <t xml:space="preserve">cCL1619Contig2</t>
  </si>
  <si>
    <t xml:space="preserve">CmEREBP/AP2</t>
  </si>
  <si>
    <t xml:space="preserve">MELO3C013916</t>
  </si>
  <si>
    <t xml:space="preserve">Similar to Ethylene-responsive transcription factor 1A (Arabidopsis thaliana) (uniprot_sprot:sp|O80337|EF100_ARATH)</t>
  </si>
  <si>
    <t xml:space="preserve">cPS_28-E11-M13R_c</t>
  </si>
  <si>
    <t xml:space="preserve">MELO3C005629</t>
  </si>
  <si>
    <t xml:space="preserve">Similar to Dehydration-responsive element-binding protein 1C (Arabidopsis thaliana) (uniprot_sprot:sp|Q9SYS6|DRE1C_ARATH)</t>
  </si>
  <si>
    <t xml:space="preserve">cCL114Contig1</t>
  </si>
  <si>
    <t xml:space="preserve">MELO3C024315</t>
  </si>
  <si>
    <t xml:space="preserve">Similar to Ethylene-responsive transcription factor RAP2-12 (Arabidopsis thaliana) (uniprot_sprot:sp|Q9SSA8|RA212_ARATH)</t>
  </si>
  <si>
    <t xml:space="preserve">cAI_06-G09-M13R_c</t>
  </si>
  <si>
    <t xml:space="preserve">MELO3C006870</t>
  </si>
  <si>
    <t xml:space="preserve">Similar to Ethylene-responsive transcription factor ERF025 (Arabidopsis thaliana) (uniprot_sprot:sp|Q9FJ90|ERF25_ARATH)</t>
  </si>
  <si>
    <t xml:space="preserve">cCL379Contig1</t>
  </si>
  <si>
    <t xml:space="preserve">MELO3C019725</t>
  </si>
  <si>
    <t xml:space="preserve">cCL5871Contig1</t>
  </si>
  <si>
    <t xml:space="preserve">MELO3C014181</t>
  </si>
  <si>
    <t xml:space="preserve">cCL379Contig2</t>
  </si>
  <si>
    <t xml:space="preserve">cCL3515Contig1</t>
  </si>
  <si>
    <t xml:space="preserve">MELO3C025608</t>
  </si>
  <si>
    <t xml:space="preserve">Similar to Ethylene-responsive transcription factor 4 (Arabidopsis thaliana) (uniprot_sprot:sp|O80340|ERF78_ARATH)</t>
  </si>
  <si>
    <t xml:space="preserve">cPS_39-E08-M13R_c</t>
  </si>
  <si>
    <t xml:space="preserve">MELO3C002624</t>
  </si>
  <si>
    <t xml:space="preserve">Similar to Ethylene-responsive transcription factor 9 (Arabidopsis thaliana) (uniprot_sprot:sp|Q9FE67|ERF80_ARATH)</t>
  </si>
  <si>
    <t xml:space="preserve">cCL2539Contig1</t>
  </si>
  <si>
    <t xml:space="preserve">MELO3C022694</t>
  </si>
  <si>
    <t xml:space="preserve">Similar to Ethylene-responsive transcription factor RAP2-2 (Arabidopsis thaliana) (uniprot_sprot:sp|Q9LUM4|RAP22_ARATH)</t>
  </si>
  <si>
    <t xml:space="preserve">cCL152Contig1</t>
  </si>
  <si>
    <t xml:space="preserve">Similar to Ethylene-responsive transcription factor 1B - Arabidopsis thaliana (Mouse-ear cress)</t>
  </si>
  <si>
    <t xml:space="preserve">cPSI_17-E09-M13R_c</t>
  </si>
  <si>
    <t xml:space="preserve">MELO3C005747</t>
  </si>
  <si>
    <t xml:space="preserve">Similar to Ethylene-responsive transcription factor ERF061 (Arabidopsis thaliana) (uniprot_sprot:sp|Q9C7W2|ERF61_ARATH)</t>
  </si>
  <si>
    <t xml:space="preserve">cCL2560Contig1</t>
  </si>
  <si>
    <t xml:space="preserve">MELO3C013926</t>
  </si>
  <si>
    <t xml:space="preserve">Similar to Ethylene-responsive transcription factor ERF034 (Arabidopsis thaliana) (uniprot_sprot:sp|Q8LBQ7|ERF34_ARATH)</t>
  </si>
  <si>
    <t xml:space="preserve">cCL1200Contig1</t>
  </si>
  <si>
    <t xml:space="preserve">MELO3C007769</t>
  </si>
  <si>
    <t xml:space="preserve">Similar to Ethylene-responsive transcription factor ERF060 (Arabidopsis thaliana) (uniprot_sprot:sp|O65665|ERF60_ARATH)</t>
  </si>
  <si>
    <t xml:space="preserve">cCL1534Contig2</t>
  </si>
  <si>
    <t xml:space="preserve">MELO3C016780</t>
  </si>
  <si>
    <t xml:space="preserve">Similar to Ethylene-responsive transcription factor ERF011 (Arabidopsis thaliana) (uniprot_sprot:sp|Q9SNE1|ERF11_ARATH)</t>
  </si>
  <si>
    <t xml:space="preserve">cCL1534Contig1</t>
  </si>
  <si>
    <t xml:space="preserve">c46d_36-H11-M13R_c</t>
  </si>
  <si>
    <t xml:space="preserve">MELO3C019590</t>
  </si>
  <si>
    <t xml:space="preserve">Similar to Ethylene-responsive transcription factor CRF4 (Arabidopsis thaliana) (uniprot_sprot:sp|Q9SUE3|CRF4_ARATH)</t>
  </si>
  <si>
    <t xml:space="preserve">cCL3489Contig1</t>
  </si>
  <si>
    <t xml:space="preserve">cA_16-C12-M13R_c</t>
  </si>
  <si>
    <t xml:space="preserve">MELO3C011364</t>
  </si>
  <si>
    <t xml:space="preserve">Similar to Ethylene-responsive transcription factor RAP2-4 (Arabidopsis thaliana) (uniprot_sprot:sp|Q8H1E4|RAP24_ARATH)</t>
  </si>
  <si>
    <t xml:space="preserve">c46d_23-B11-M13R_c</t>
  </si>
  <si>
    <t xml:space="preserve">MELO3C024520</t>
  </si>
  <si>
    <t xml:space="preserve">Similar to Ethylene-responsive transcription factor ERF024 (Arabidopsis thaliana) (uniprot_sprot:sp|Q9SJR0|ERF24_ARATH)</t>
  </si>
  <si>
    <t xml:space="preserve">cCL400Contig1</t>
  </si>
  <si>
    <t xml:space="preserve">MELO3C005465</t>
  </si>
  <si>
    <t xml:space="preserve">Similar to Ethylene-responsive transcription factor ERF105 (Arabidopsis thaliana) (uniprot_sprot:sp|Q8VY90|EF105_ARATH)</t>
  </si>
  <si>
    <t xml:space="preserve">cA_32-C06-M13R_c</t>
  </si>
  <si>
    <t xml:space="preserve">MELO3C007657</t>
  </si>
  <si>
    <t xml:space="preserve">Similar to AP2-like ethylene-responsive transcription factor ANT (Arabidopsis thaliana) (uniprot_sprot:sp|Q38914|ANT_ARATH)</t>
  </si>
  <si>
    <t xml:space="preserve">c46d_32-F06-M13R_c</t>
  </si>
  <si>
    <t xml:space="preserve">MELO3C015739</t>
  </si>
  <si>
    <t xml:space="preserve">Similar to Ethylene-responsive transcription factor ERF098 (Arabidopsis thaliana) (uniprot_sprot:sp|Q9LTC5|ERF98_ARATH)</t>
  </si>
  <si>
    <t xml:space="preserve">cCL3840Contig1</t>
  </si>
  <si>
    <t xml:space="preserve">MELO3C011572</t>
  </si>
  <si>
    <t xml:space="preserve">Similar to Ethylene-responsive transcription factor ERF118 (Arabidopsis thaliana) (uniprot_sprot:sp|Q9CA27|EF118_ARATH)</t>
  </si>
  <si>
    <t xml:space="preserve">cCL5563Contig1</t>
  </si>
  <si>
    <t xml:space="preserve">MELO3C019506</t>
  </si>
  <si>
    <t xml:space="preserve">Similar to Ethylene-responsive transcription factor ERF109 (Arabidopsis thaliana) (uniprot_sprot:sp|Q9SZ06|EF109_ARATH)</t>
  </si>
  <si>
    <t xml:space="preserve">cCL1118Contig1</t>
  </si>
  <si>
    <t xml:space="preserve">CmEREBP/RAP4</t>
  </si>
  <si>
    <t xml:space="preserve">MELO3C007267</t>
  </si>
  <si>
    <t xml:space="preserve">Similar to Ethylene-responsive transcription factor 4 (Nicotiana tabacum) (uniprot_sprot:sp|Q40477|ERF4_TOBAC)</t>
  </si>
  <si>
    <t xml:space="preserve">c15d_17-C05-M13R_c</t>
  </si>
  <si>
    <t xml:space="preserve">Similar to Ethylene-responsive element-binding factor - Gossypium hirsutum (Upland cotton)</t>
  </si>
  <si>
    <t xml:space="preserve">cPS_08-B04-M13R_c</t>
  </si>
  <si>
    <t xml:space="preserve">MELO3C010466</t>
  </si>
  <si>
    <t xml:space="preserve">Similar to Ethylene-responsive transcription factor ERF012 (Arabidopsis thaliana) (uniprot_sprot:sp|Q9SFE4|ERF12_ARATH)</t>
  </si>
  <si>
    <t xml:space="preserve">cCL3475Contig1</t>
  </si>
  <si>
    <t xml:space="preserve">CmEREBP/TINY</t>
  </si>
  <si>
    <t xml:space="preserve">MELO3C022181</t>
  </si>
  <si>
    <t xml:space="preserve">Similar to Ethylene-responsive transcription factor ERF021 (Arabidopsis thaliana) (uniprot_sprot:sp|Q9C9I2|ERF21_ARATH)</t>
  </si>
  <si>
    <t xml:space="preserve">NAC/NAM transcription factors</t>
  </si>
  <si>
    <t xml:space="preserve">cCL1154Contig1</t>
  </si>
  <si>
    <t xml:space="preserve">CmNAC/NAM</t>
  </si>
  <si>
    <t xml:space="preserve">MELO3C016536</t>
  </si>
  <si>
    <t xml:space="preserve">Similar to NAC domain-containing protein 72 (Arabidopsis thaliana) (uniprot_sprot:sp|Q93VY3|NAC72_ARATH)</t>
  </si>
  <si>
    <t xml:space="preserve">cCL5122Contig1</t>
  </si>
  <si>
    <t xml:space="preserve">MELO3C012114</t>
  </si>
  <si>
    <t xml:space="preserve">Similar to NAC domain-containing protein 29 (Arabidopsis thaliana) (uniprot_sprot:sp|O49255|NAC29_ARATH)</t>
  </si>
  <si>
    <t xml:space="preserve">cCL1722Contig1</t>
  </si>
  <si>
    <t xml:space="preserve">MELO3C010632</t>
  </si>
  <si>
    <t xml:space="preserve">Similar to NAC domain-containing protein 2 (Arabidopsis thaliana) (uniprot_sprot:sp|Q39013|NAC2_ARATH)</t>
  </si>
  <si>
    <t xml:space="preserve">cCL1112Contig1</t>
  </si>
  <si>
    <t xml:space="preserve">MELO3C023195</t>
  </si>
  <si>
    <t xml:space="preserve">cCL2105Contig1</t>
  </si>
  <si>
    <t xml:space="preserve">MELO3C010500</t>
  </si>
  <si>
    <t xml:space="preserve">cA_25-D01-M13R_c</t>
  </si>
  <si>
    <t xml:space="preserve">MELO3C008056</t>
  </si>
  <si>
    <t xml:space="preserve">Similar to NAC domain-containing protein 78 (Arabidopsis thaliana) (uniprot_sprot:sp|Q84K00|NAC78_ARATH)</t>
  </si>
  <si>
    <t xml:space="preserve">cPSI_21-D04-M13R_c</t>
  </si>
  <si>
    <t xml:space="preserve">MELO3C008790</t>
  </si>
  <si>
    <t xml:space="preserve">Similar to Protein CUP-SHAPED COTYLEDON 2 (Arabidopsis thaliana) (uniprot_sprot:sp|O04017|NAC98_ARATH)</t>
  </si>
  <si>
    <t xml:space="preserve">cPSI_32-D02-M13R_c</t>
  </si>
  <si>
    <t xml:space="preserve">MELO3C012390</t>
  </si>
  <si>
    <t xml:space="preserve">cCL461Contig1</t>
  </si>
  <si>
    <t xml:space="preserve">cPSI_18-H09-M13R_c</t>
  </si>
  <si>
    <t xml:space="preserve">MELO3C017185</t>
  </si>
  <si>
    <t xml:space="preserve">cPSI_35-E01-M13R_c</t>
  </si>
  <si>
    <t xml:space="preserve">MELO3C010555</t>
  </si>
  <si>
    <t xml:space="preserve">Similar to NAC domain-containing protein 21/22 (Arabidopsis thaliana) (uniprot_sprot:sp|Q84TE6|NAC22_ARATH)</t>
  </si>
  <si>
    <t xml:space="preserve">cCL5324Contig1</t>
  </si>
  <si>
    <t xml:space="preserve">cCI_35-C03-M13R_c</t>
  </si>
  <si>
    <t xml:space="preserve">c46d_02-A02-M13R_c</t>
  </si>
  <si>
    <t xml:space="preserve">MELO3C013173</t>
  </si>
  <si>
    <t xml:space="preserve">cA_12-H01-M13R_c</t>
  </si>
  <si>
    <t xml:space="preserve">MELO3C001959</t>
  </si>
  <si>
    <t xml:space="preserve">Similar to NAC domain-containing protein 74 (Oryza sativa subsp. japonica) (uniprot_sprot:sp|Q7GCL7|NAC74_ORYSJ)</t>
  </si>
  <si>
    <t xml:space="preserve">cCL5609Contig1</t>
  </si>
  <si>
    <t xml:space="preserve">MELO3C011164</t>
  </si>
  <si>
    <t xml:space="preserve">cCL212Contig1</t>
  </si>
  <si>
    <t xml:space="preserve">MELO3C016540</t>
  </si>
  <si>
    <t xml:space="preserve">Similar to NAC domain-containing protein 18 (Arabidopsis thaliana) (uniprot_sprot:sp|Q9ZNU2|NAC18_ARATH)</t>
  </si>
  <si>
    <t xml:space="preserve">cCL5336Contig1</t>
  </si>
  <si>
    <t xml:space="preserve">MELO3C022342</t>
  </si>
  <si>
    <t xml:space="preserve">cPS_08-E11-M13R_c</t>
  </si>
  <si>
    <t xml:space="preserve">MELO3C019954</t>
  </si>
  <si>
    <t xml:space="preserve">cCL5589Contig1</t>
  </si>
  <si>
    <t xml:space="preserve">MELO3C018237</t>
  </si>
  <si>
    <t xml:space="preserve">cPS_34-F11-M13R_c</t>
  </si>
  <si>
    <t xml:space="preserve">MELO3C014505</t>
  </si>
  <si>
    <t xml:space="preserve">Similar to NAC domain-containing protein 90 (Arabidopsis thaliana) (uniprot_sprot:sp|Q9FMR3|NAC90_ARATH)</t>
  </si>
  <si>
    <t xml:space="preserve">cCL4437Contig1</t>
  </si>
  <si>
    <t xml:space="preserve">MELO3C012215</t>
  </si>
  <si>
    <t xml:space="preserve">Similar to NAC domain-containing protein 8 (Arabidopsis thaliana) (uniprot_sprot:sp|Q6NQK2|NAC8_ARATH)</t>
  </si>
  <si>
    <t xml:space="preserve">cCL4939Contig1</t>
  </si>
  <si>
    <t xml:space="preserve">MELO3C017754</t>
  </si>
  <si>
    <t xml:space="preserve">c15d_10-D11-M13R_c</t>
  </si>
  <si>
    <t xml:space="preserve">MELO3C014141</t>
  </si>
  <si>
    <t xml:space="preserve">Similar to NAC domain-containing protein 7 (Arabidopsis thaliana) (uniprot_sprot:sp|Q9FWX2|NAC7_ARATH)</t>
  </si>
  <si>
    <t xml:space="preserve">cCI_17-H05-M13R_c</t>
  </si>
  <si>
    <t xml:space="preserve">cCI_64-A04-M13R_c</t>
  </si>
  <si>
    <t xml:space="preserve">cCL3226Contig1</t>
  </si>
  <si>
    <t xml:space="preserve">MELO3C013641</t>
  </si>
  <si>
    <t xml:space="preserve">Similar to Putative NAC domain-containing protein 94 (Arabidopsis thaliana) (uniprot_sprot:sp|Q9FIW5|NAC94_ARATH)</t>
  </si>
  <si>
    <t xml:space="preserve">MADS box transcription factor</t>
  </si>
  <si>
    <t xml:space="preserve">cCL5689Contig1</t>
  </si>
  <si>
    <t xml:space="preserve">CmMADS</t>
  </si>
  <si>
    <t xml:space="preserve">MELO3C024001</t>
  </si>
  <si>
    <t xml:space="preserve">Similar to Agamous-like MADS-box protein AGL15 (Arabidopsis thaliana) (uniprot_sprot:sp|Q38847|AGL15_ARATH)</t>
  </si>
  <si>
    <t xml:space="preserve">cCL2603Contig1</t>
  </si>
  <si>
    <t xml:space="preserve">MELO3C019694</t>
  </si>
  <si>
    <t xml:space="preserve">Similar to Agamous-like MADS-box protein AGL1 (Arabidopsis thaliana) (uniprot_sprot:sp|P29381|AGL1_ARATH)</t>
  </si>
  <si>
    <t xml:space="preserve">cCL3953Contig1</t>
  </si>
  <si>
    <t xml:space="preserve">MELO3C022316</t>
  </si>
  <si>
    <t xml:space="preserve">Similar to Agamous-like MADS-box protein AGL9 homolog (Petunia hybrida) (uniprot_sprot:sp|Q03489|AGL9_PETHY)</t>
  </si>
  <si>
    <t xml:space="preserve">cCL3452Contig1</t>
  </si>
  <si>
    <t xml:space="preserve">MELO3C011093</t>
  </si>
  <si>
    <t xml:space="preserve">Similar to MADS-box protein SVP (Arabidopsis thaliana) (uniprot_sprot:sp|Q9FVC1|SVP_ARATH)</t>
  </si>
  <si>
    <t xml:space="preserve">c46d_11-A08-M13R_c</t>
  </si>
  <si>
    <t xml:space="preserve">MELO3C003778</t>
  </si>
  <si>
    <t xml:space="preserve">Similar to Floral homeotic protein DEFICIENS (Antirrhinum majus) (uniprot_sprot:sp|P23706|DEFA_ANTMA)</t>
  </si>
  <si>
    <t xml:space="preserve">cCL1745Contig1</t>
  </si>
  <si>
    <t xml:space="preserve">CmCUM</t>
  </si>
  <si>
    <t xml:space="preserve">MELO3C007181</t>
  </si>
  <si>
    <t xml:space="preserve">Similar to Floral homeotic protein AGAMOUS (Nicotiana tabacum) (uniprot_sprot:sp|Q43585|AG_TOBAC)</t>
  </si>
  <si>
    <t xml:space="preserve">cCL2496Contig1</t>
  </si>
  <si>
    <t xml:space="preserve">MELO3C022315</t>
  </si>
  <si>
    <t xml:space="preserve">Similar to MADS-box transcription factor 8 (Oryza sativa subsp. japonica) (uniprot_sprot:sp|Q9SAR1|MADS8_ORYSJ)</t>
  </si>
  <si>
    <t xml:space="preserve">HD-Zip homeobox transcription factor</t>
  </si>
  <si>
    <t xml:space="preserve">cPSI_41-F06-M13R_c</t>
  </si>
  <si>
    <t xml:space="preserve">CmHD-Zip</t>
  </si>
  <si>
    <t xml:space="preserve">MELO3C011116</t>
  </si>
  <si>
    <t xml:space="preserve">Similar to PREDICTED: similar to transcription factor-related (Vitis vinifera) (uniref90:UniRef90_UPI0001983C7F)</t>
  </si>
  <si>
    <t xml:space="preserve">cPSI_03-G05-M13R_c</t>
  </si>
  <si>
    <t xml:space="preserve">cCL1287Contig1</t>
  </si>
  <si>
    <t xml:space="preserve">cPSI_21-H02-M13R_c</t>
  </si>
  <si>
    <t xml:space="preserve">cA_17-F04-M13R_c</t>
  </si>
  <si>
    <t xml:space="preserve">MELO3C004378</t>
  </si>
  <si>
    <t xml:space="preserve">Similar to Light-inducible protein CPRF2 (Petroselinum crispum) (uniprot_sprot:sp|Q99090|CPRF2_PETCR)</t>
  </si>
  <si>
    <t xml:space="preserve">cCL5062Contig1</t>
  </si>
  <si>
    <t xml:space="preserve">MELO3C020145</t>
  </si>
  <si>
    <t xml:space="preserve">Similar to Transcription factor RF2b (Oryza sativa subsp. japonica) (uniprot_sprot:sp|Q6S4P4|RF2B_ORYSJ)</t>
  </si>
  <si>
    <t xml:space="preserve">cA_18-G01-M13R_c</t>
  </si>
  <si>
    <t xml:space="preserve">MELO3C017790</t>
  </si>
  <si>
    <t xml:space="preserve">Similar to Protein NLP8 (Arabidopsis thaliana) (uniprot_sprot:sp|O22864|NLP8_ARATH)</t>
  </si>
  <si>
    <t xml:space="preserve">cPS_29-A11-M13R_c</t>
  </si>
  <si>
    <t xml:space="preserve">MELO3C018845</t>
  </si>
  <si>
    <t xml:space="preserve">Similar to Transcription factor RF2a, putative (Ricinus communis) (uniref90:UniRef90_B9SGM7)</t>
  </si>
  <si>
    <t xml:space="preserve">cCL2849Contig1</t>
  </si>
  <si>
    <t xml:space="preserve">MELO3C012181</t>
  </si>
  <si>
    <t xml:space="preserve">Similar to Predicted protein (Populus trichocarpa) (uniref90:UniRef90_B9HIW1)</t>
  </si>
  <si>
    <t xml:space="preserve">cPS_07-E10-M13R_c</t>
  </si>
  <si>
    <t xml:space="preserve">cCL1657Contig1</t>
  </si>
  <si>
    <t xml:space="preserve">cCL6205Contig1</t>
  </si>
  <si>
    <t xml:space="preserve">MELO3C013357</t>
  </si>
  <si>
    <t xml:space="preserve">Similar to DNA binding protein, putative (Ricinus communis) (uniref90:UniRef90_B9T7C9)</t>
  </si>
  <si>
    <t xml:space="preserve">cCL1491Contig1</t>
  </si>
  <si>
    <t xml:space="preserve">MELO3C023710</t>
  </si>
  <si>
    <t xml:space="preserve">Similar to Transcription factor VIP1 (Arabidopsis thaliana) (uniprot_sprot:sp|Q9MA75|VIP1_ARATH)</t>
  </si>
  <si>
    <t xml:space="preserve">cCI_44-H03-M13R_c</t>
  </si>
  <si>
    <t xml:space="preserve">MELO3C019237</t>
  </si>
  <si>
    <t xml:space="preserve">Similar to TraB domain-containing protein (Mus musculus) (uniprot_sprot:sp|Q99JY4|TRABD_MOUSE)</t>
  </si>
  <si>
    <t xml:space="preserve">cPSI_19-E07-M13R_c</t>
  </si>
  <si>
    <t xml:space="preserve">MELO3C004728</t>
  </si>
  <si>
    <t xml:space="preserve">Similar to TGACG-sequence-specific DNA-binding protein TGA-2.1 (Nicotiana tabacum) (uniprot_sprot:sp|O24160|TGA21_TOBAC)</t>
  </si>
  <si>
    <t xml:space="preserve">cHS_06-C08-M13R_c</t>
  </si>
  <si>
    <t xml:space="preserve">cCL3643Contig1</t>
  </si>
  <si>
    <t xml:space="preserve">MELO3C017064</t>
  </si>
  <si>
    <t xml:space="preserve">Similar to Predicted protein (Populus trichocarpa) (uniref90:UniRef90_B9H5X3)</t>
  </si>
  <si>
    <t xml:space="preserve">cPS_24-A08-M13R_c</t>
  </si>
  <si>
    <t xml:space="preserve">MELO3C009730</t>
  </si>
  <si>
    <t xml:space="preserve">Similar to TGACG-sequence-specific DNA-binding protein TGA-1B (Fragment) (Nicotiana tabacum) (uniprot_sprot:sp|P14233|TGA1B_TOBAC)</t>
  </si>
  <si>
    <t xml:space="preserve">cCL3650Contig1</t>
  </si>
  <si>
    <t xml:space="preserve">MELO3C015754</t>
  </si>
  <si>
    <t xml:space="preserve">cA_26-H07-M13R_c</t>
  </si>
  <si>
    <t xml:space="preserve">MELO3C010492</t>
  </si>
  <si>
    <t xml:space="preserve">Similar to F8K7.18 protein (Arabidopsis) (uniref90:UniRef90_Q9XI02)</t>
  </si>
  <si>
    <t xml:space="preserve">cCL6000Contig1</t>
  </si>
  <si>
    <t xml:space="preserve">MELO3C003443</t>
  </si>
  <si>
    <t xml:space="preserve">Similar to Transcription factor HBP-1a (Triticum aestivum PE=2 SV=1) (uniprot_sprot:sp|P23922|HBP1A_WHEAT)</t>
  </si>
  <si>
    <t xml:space="preserve">cCL776Contig1</t>
  </si>
  <si>
    <t xml:space="preserve">MELO3C023318</t>
  </si>
  <si>
    <t xml:space="preserve">Similar to Predicted protein (Populus trichocarpa) (uniref90:UniRef90_B9H4F3)</t>
  </si>
  <si>
    <t xml:space="preserve">cCL4795Contig1</t>
  </si>
  <si>
    <t xml:space="preserve">MELO3C009753</t>
  </si>
  <si>
    <t xml:space="preserve">cCL3477Contig1</t>
  </si>
  <si>
    <t xml:space="preserve">MELO3C007811</t>
  </si>
  <si>
    <t xml:space="preserve">Similar to G-box-binding factor 1 (Arabidopsis thaliana) (uniprot_sprot:sp|P42774|GBF1_ARATH)</t>
  </si>
  <si>
    <t xml:space="preserve">cA_40-G03-M13R_c</t>
  </si>
  <si>
    <t xml:space="preserve">MELO3C007865</t>
  </si>
  <si>
    <t xml:space="preserve">Similar to BZIP domain class transcription factor (Malus x domestica) (uniref90:UniRef90_D9ZIR3)</t>
  </si>
  <si>
    <t xml:space="preserve">cPS_40-A01-M13R_c</t>
  </si>
  <si>
    <t xml:space="preserve">MELO3C013820</t>
  </si>
  <si>
    <t xml:space="preserve">cHS_05-D03-M13R_c</t>
  </si>
  <si>
    <t xml:space="preserve">MELO3C015377</t>
  </si>
  <si>
    <t xml:space="preserve">cPSI_40-G06-M13R_c</t>
  </si>
  <si>
    <t xml:space="preserve">MELO3C013407</t>
  </si>
  <si>
    <t xml:space="preserve">Similar to Transcription factor RF2a (Oryza sativa subsp. japonica) (uniprot_sprot:sp|Q69IL4|RF2A_ORYSJ)</t>
  </si>
  <si>
    <t xml:space="preserve">cCL1574Contig1</t>
  </si>
  <si>
    <t xml:space="preserve">MELO3C011388</t>
  </si>
  <si>
    <t xml:space="preserve">Similar to Transcription factor HBP-1b(c1) (Fragment) (Triticum aestivum PE=1 SV=2) (uniprot_sprot:sp|Q41558|HBP1C_WHEAT)</t>
  </si>
  <si>
    <t xml:space="preserve">cCL5941Contig1</t>
  </si>
  <si>
    <t xml:space="preserve">MELO3C012332</t>
  </si>
  <si>
    <t xml:space="preserve">Similar to Predicted protein (Populus trichocarpa) (uniref90:UniRef90_B9HKN0)</t>
  </si>
  <si>
    <t xml:space="preserve">cFR13D16_c</t>
  </si>
  <si>
    <t xml:space="preserve">Similar to BZIP protein DPBF4 - Arabidopsis thaliana (Mouse-ear cress)</t>
  </si>
  <si>
    <t xml:space="preserve">cCL4985Contig1</t>
  </si>
  <si>
    <t xml:space="preserve">MELO3C017918</t>
  </si>
  <si>
    <t xml:space="preserve">Similar to Ocs element-binding factor 1 (Zea mays) (uniprot_sprot:sp|P24068|OCS1_MAIZE)</t>
  </si>
  <si>
    <t xml:space="preserve">cHS_35-D09-M13R_c</t>
  </si>
  <si>
    <t xml:space="preserve">MELO3C011839</t>
  </si>
  <si>
    <t xml:space="preserve">Similar to Uncharacterized membrane protein At4g06598 (Arabidopsis thaliana) (uniprot_sprot:sp|Q8W3M7|Y4598_ARATH)</t>
  </si>
  <si>
    <t xml:space="preserve">cA_08-F02-M13R_c</t>
  </si>
  <si>
    <t xml:space="preserve">MELO3C003686</t>
  </si>
  <si>
    <t xml:space="preserve">Similar to Transcription factor HY5 (Arabidopsis thaliana) (uniprot_sprot:sp|O24646|HY5_ARATH)</t>
  </si>
  <si>
    <t xml:space="preserve">cCL5292Contig1</t>
  </si>
  <si>
    <t xml:space="preserve">MELO3C016260</t>
  </si>
  <si>
    <t xml:space="preserve">Similar to Protein NLP7 (Arabidopsis thaliana) (uniprot_sprot:sp|Q84TH9|NLP7_ARATH)</t>
  </si>
  <si>
    <t xml:space="preserve">cHS_16-G08-M13R_c</t>
  </si>
  <si>
    <t xml:space="preserve">c46d_35-H09-M13R_c</t>
  </si>
  <si>
    <t xml:space="preserve">MELO3C011550</t>
  </si>
  <si>
    <t xml:space="preserve">cCL2412Contig1</t>
  </si>
  <si>
    <t xml:space="preserve">MELO3C006054</t>
  </si>
  <si>
    <t xml:space="preserve">Similar to Common plant regulatory factor 1 (Petroselinum crispum) (uniprot_sprot:sp|Q99089|CPRF1_PETCR)</t>
  </si>
  <si>
    <t xml:space="preserve">c15d_41-C06-M13R_c</t>
  </si>
  <si>
    <t xml:space="preserve">MELO3C008128</t>
  </si>
  <si>
    <t xml:space="preserve">Similar to Transcription factor TGA7 (Arabidopsis thaliana) (uniprot_sprot:sp|Q93ZE2|TGA7_ARATH)</t>
  </si>
  <si>
    <t xml:space="preserve">cCL4260Contig1</t>
  </si>
  <si>
    <t xml:space="preserve">MELO3C017572</t>
  </si>
  <si>
    <t xml:space="preserve">Similar to Transcription factor TGA1 (Arabidopsis thaliana) (uniprot_sprot:sp|Q39237|TGA1_ARATH)</t>
  </si>
  <si>
    <t xml:space="preserve">cCL1046Contig1</t>
  </si>
  <si>
    <t xml:space="preserve">cA_25-E03-M13R_c</t>
  </si>
  <si>
    <t xml:space="preserve">cPS_18-D04-M13R_c</t>
  </si>
  <si>
    <t xml:space="preserve">MELO3C021427</t>
  </si>
  <si>
    <t xml:space="preserve">cCL1434Contig1</t>
  </si>
  <si>
    <t xml:space="preserve">MELO3C022062</t>
  </si>
  <si>
    <t xml:space="preserve">Similar to BZIP transcription factor (Cucumis melo subsp. melo) (uniref90:UniRef90_E5GCT0)</t>
  </si>
  <si>
    <t xml:space="preserve">F-Box Signaling regulation</t>
  </si>
  <si>
    <t xml:space="preserve">cCL2643Contig1</t>
  </si>
  <si>
    <t xml:space="preserve">CmF-box</t>
  </si>
  <si>
    <t xml:space="preserve">MELO3C004213</t>
  </si>
  <si>
    <t xml:space="preserve">Similar to F-box protein PP2-B15 (Arabidopsis thaliana) (uniprot_sprot:sp|O80494|P2B15_ARATH)</t>
  </si>
  <si>
    <t xml:space="preserve">cCL4661Contig1</t>
  </si>
  <si>
    <t xml:space="preserve">MELO3C005373</t>
  </si>
  <si>
    <t xml:space="preserve">Similar to F-box protein PP2-A14 (Arabidopsis thaliana) (uniprot_sprot:sp|Q9FJ80|P2A14_ARATH)</t>
  </si>
  <si>
    <t xml:space="preserve">cCL1593Contig2</t>
  </si>
  <si>
    <t xml:space="preserve">MELO3C014507</t>
  </si>
  <si>
    <t xml:space="preserve">Similar to Probable F-box protein At1g60180 (Arabidopsis thaliana) (uniprot_sprot:sp|Q9SIH5|FB322_ARATH)</t>
  </si>
  <si>
    <t xml:space="preserve">cCL1593Contig1</t>
  </si>
  <si>
    <t xml:space="preserve">cCL3250Contig1</t>
  </si>
  <si>
    <t xml:space="preserve">MELO3C020856</t>
  </si>
  <si>
    <t xml:space="preserve">Similar to F-box protein At5g67140 (Arabidopsis thaliana) (uniprot_sprot:sp|Q9FH99|FB302_ARATH)</t>
  </si>
  <si>
    <t xml:space="preserve">cCI_15-H12-M13R_c</t>
  </si>
  <si>
    <t xml:space="preserve">cCL5542Contig1</t>
  </si>
  <si>
    <t xml:space="preserve">MELO3C014678</t>
  </si>
  <si>
    <t xml:space="preserve">Similar to F-box/kelch-repeat protein At2g44130 (Arabidopsis thaliana) (uniprot_sprot:sp|O80582|FBK46_ARATH)</t>
  </si>
  <si>
    <t xml:space="preserve">cCL4813Contig1</t>
  </si>
  <si>
    <t xml:space="preserve">MELO3C014363</t>
  </si>
  <si>
    <t xml:space="preserve">Similar to F-box protein CPR30 (Arabidopsis thaliana) (uniprot_sprot:sp|Q9SU30|CPR30_ARATH)</t>
  </si>
  <si>
    <t xml:space="preserve">cCI_12-A10-M13R_c</t>
  </si>
  <si>
    <t xml:space="preserve">MELO3C005495</t>
  </si>
  <si>
    <t xml:space="preserve">Similar to F-box protein At5g07610 (Arabidopsis thaliana) (uniprot_sprot:sp|Q9FLS0|FB253_ARATH)</t>
  </si>
  <si>
    <t xml:space="preserve">cCL3414Contig1</t>
  </si>
  <si>
    <t xml:space="preserve">MELO3C016791</t>
  </si>
  <si>
    <t xml:space="preserve">Similar to F-box protein GID2 (Arabidopsis thaliana) (uniprot_sprot:sp|Q9STX3|GID2_ARATH)</t>
  </si>
  <si>
    <t xml:space="preserve">cCI_64-F05-M13R_c</t>
  </si>
  <si>
    <t xml:space="preserve">cPSI_17-G10-M13R_c</t>
  </si>
  <si>
    <t xml:space="preserve">c46d_28-D02-M13R_c</t>
  </si>
  <si>
    <t xml:space="preserve">MELO3C010800</t>
  </si>
  <si>
    <t xml:space="preserve">Similar to F-box protein At3g12350 (Arabidopsis thaliana) (uniprot_sprot:sp|Q84WW1|FB140_ARATH)</t>
  </si>
  <si>
    <t xml:space="preserve">c15d_11-F05-M13R_c</t>
  </si>
  <si>
    <t xml:space="preserve">MELO3C005288</t>
  </si>
  <si>
    <t xml:space="preserve">Similar to F-box protein SKIP28 (Arabidopsis thaliana) (uniprot_sprot:sp|Q9ZU90|SKI28_ARATH)</t>
  </si>
  <si>
    <t xml:space="preserve">cA_22-F07-M13R_c</t>
  </si>
  <si>
    <t xml:space="preserve">MELO3C014551</t>
  </si>
  <si>
    <t xml:space="preserve">Similar to F-box protein At2g32560 (Arabidopsis thaliana) (uniprot_sprot:sp|Q8RY82|FB121_ARATH)</t>
  </si>
  <si>
    <t xml:space="preserve">cCL5212Contig1</t>
  </si>
  <si>
    <t xml:space="preserve">MELO3C013657</t>
  </si>
  <si>
    <t xml:space="preserve">Similar to F-box protein SKIP23 (Arabidopsis thaliana) (uniprot_sprot:sp|Q3EBZ2|SKI23_ARATH)</t>
  </si>
  <si>
    <t xml:space="preserve">c15d_14-E10-M13R_c</t>
  </si>
  <si>
    <t xml:space="preserve">MELO3C011777</t>
  </si>
  <si>
    <t xml:space="preserve">Similar to F-box/LRR-repeat protein At4g29420 (Arabidopsis thaliana) (uniprot_sprot:sp|Q9M0E1|FBL77_ARATH)</t>
  </si>
  <si>
    <t xml:space="preserve">cA_14-C10-M13R_c</t>
  </si>
  <si>
    <t xml:space="preserve">MELO3C011757</t>
  </si>
  <si>
    <t xml:space="preserve">Similar to F-box/LRR-repeat protein 4 (Arabidopsis thaliana) (uniprot_sprot:sp|Q9C5D2|FBL4_ARATH)</t>
  </si>
  <si>
    <t xml:space="preserve">cCL4909Contig1</t>
  </si>
  <si>
    <t xml:space="preserve">cHS_03-H03-M13R_c</t>
  </si>
  <si>
    <t xml:space="preserve">MELO3C006604</t>
  </si>
  <si>
    <t xml:space="preserve">Similar to Tubby-like F-box protein 3 (Arabidopsis thaliana) (uniprot_sprot:sp|Q8VY21|TLP3_ARATH)</t>
  </si>
  <si>
    <t xml:space="preserve">cHS_23-B08-M13R_c</t>
  </si>
  <si>
    <t xml:space="preserve">MELO3C017667</t>
  </si>
  <si>
    <t xml:space="preserve">Similar to F-box protein At5g07670 (Arabidopsis thaliana) (uniprot_sprot:sp|Q8VYT5|FB254_ARATH)</t>
  </si>
  <si>
    <t xml:space="preserve">cAI_18-F06-M13R_c</t>
  </si>
  <si>
    <t xml:space="preserve">MELO3C021363</t>
  </si>
  <si>
    <t xml:space="preserve">Similar to Tubby-like F-box protein 6 (Oryza sativa subsp. japonica) (uniprot_sprot:sp|Q10LG8|TLP6_ORYSJ)</t>
  </si>
  <si>
    <t xml:space="preserve">cCL3467Contig1</t>
  </si>
  <si>
    <t xml:space="preserve">MELO3C014362</t>
  </si>
  <si>
    <t xml:space="preserve">cA_25-C09-M13R_c</t>
  </si>
  <si>
    <t xml:space="preserve">MELO3C016130</t>
  </si>
  <si>
    <t xml:space="preserve">Similar to Tubby-like F-box protein 7 (Arabidopsis thaliana) (uniprot_sprot:sp|Q93VI8|TLP7_ARATH)</t>
  </si>
  <si>
    <t xml:space="preserve">cPSI_08-A11-M13R_c</t>
  </si>
  <si>
    <t xml:space="preserve">MELO3C021388</t>
  </si>
  <si>
    <t xml:space="preserve">cPS_21-H07-M13R_c</t>
  </si>
  <si>
    <t xml:space="preserve">MELO3C019160</t>
  </si>
  <si>
    <t xml:space="preserve">Similar to F-box protein SKIP24 (Arabidopsis thaliana) (uniprot_sprot:sp|Q9CAZ0|SKI24_ARATH)</t>
  </si>
  <si>
    <t xml:space="preserve">cPS_22-B09-M13R_c</t>
  </si>
  <si>
    <t xml:space="preserve">c15d_23-B04-M13R_c</t>
  </si>
  <si>
    <t xml:space="preserve">cA_28-B06-M13R_c</t>
  </si>
  <si>
    <t xml:space="preserve">MELO3C006795</t>
  </si>
  <si>
    <t xml:space="preserve">Similar to F-box protein SKIP16 (Arabidopsis thaliana) (uniprot_sprot:sp|Q9LND7|SKI16_ARATH)</t>
  </si>
  <si>
    <t xml:space="preserve">cPS_02-C10-M13R_c</t>
  </si>
  <si>
    <t xml:space="preserve">MELO3C011897</t>
  </si>
  <si>
    <t xml:space="preserve">Similar to F-box protein SKIP14 (Arabidopsis thaliana) (uniprot_sprot:sp|Q9LU91|SKI14_ARATH)</t>
  </si>
  <si>
    <t xml:space="preserve">cHS_39-F11-M13R_c</t>
  </si>
  <si>
    <t xml:space="preserve">cCL4416Contig1</t>
  </si>
  <si>
    <t xml:space="preserve">MELO3C013321</t>
  </si>
  <si>
    <t xml:space="preserve">Similar to F-box/LRR-repeat protein 10 (Arabidopsis thaliana) (uniprot_sprot:sp|Q9SDA8|FBL10_ARATH)</t>
  </si>
  <si>
    <t xml:space="preserve">c15d_12-B10-M13R_c</t>
  </si>
  <si>
    <t xml:space="preserve">MELO3C015764</t>
  </si>
  <si>
    <t xml:space="preserve">Similar to F-box/LRR-repeat protein 17 (Arabidopsis thaliana) (uniprot_sprot:sp|Q8W104|FBL17_ARATH)</t>
  </si>
  <si>
    <t xml:space="preserve">cPSI_12-C02-M13R_c</t>
  </si>
  <si>
    <t xml:space="preserve">MELO3C024542</t>
  </si>
  <si>
    <t xml:space="preserve">Similar to F-box/LRR-repeat protein At1g67190 (Arabidopsis thaliana) (uniprot_sprot:sp|Q9ZW88|FBL34_ARATH)</t>
  </si>
  <si>
    <t xml:space="preserve">cCL5680Contig1</t>
  </si>
  <si>
    <t xml:space="preserve">MELO3C010482</t>
  </si>
  <si>
    <t xml:space="preserve">Similar to F-box protein 7 (Arabidopsis thaliana) (uniprot_sprot:sp|Q9XI00|SKI32_ARATH)</t>
  </si>
  <si>
    <t xml:space="preserve">cCL1623Contig2</t>
  </si>
  <si>
    <t xml:space="preserve">MELO3C010688</t>
  </si>
  <si>
    <t xml:space="preserve">Similar to F-box protein At1g70590 (Arabidopsis thaliana) (uniprot_sprot:sp|Q94C27|FB84_ARATH)</t>
  </si>
  <si>
    <t xml:space="preserve">cPS_39-A11-M13R_c</t>
  </si>
  <si>
    <t xml:space="preserve">MELO3C005372</t>
  </si>
  <si>
    <t xml:space="preserve">Similar to F-box protein At4g00755 (Arabidopsis thaliana) (uniprot_sprot:sp|Q8LG03|FB345_ARATH)</t>
  </si>
  <si>
    <t xml:space="preserve">c15d_03-B02-M13R_c</t>
  </si>
  <si>
    <t xml:space="preserve">MELO3C005980</t>
  </si>
  <si>
    <t xml:space="preserve">Similar to Protein ARABIDILLO 1 (Arabidopsis thaliana) (uniprot_sprot:sp|O22161|ADLO1_ARATH)</t>
  </si>
  <si>
    <t xml:space="preserve">cCL1939Contig1</t>
  </si>
  <si>
    <t xml:space="preserve">MELO3C027345</t>
  </si>
  <si>
    <t xml:space="preserve">Similar to F-box/kelch-repeat protein SKIP11 (Arabidopsis thaliana) (uniprot_sprot:sp|Q8L736|SKI11_ARATH)</t>
  </si>
  <si>
    <t xml:space="preserve">cSSH6D7_c</t>
  </si>
  <si>
    <t xml:space="preserve">cCL5695Contig1</t>
  </si>
  <si>
    <t xml:space="preserve">cCL3942Contig1</t>
  </si>
  <si>
    <t xml:space="preserve">MELO3C013909</t>
  </si>
  <si>
    <t xml:space="preserve">Similar to F-box protein At5g39250 (Arabidopsis thaliana) (uniprot_sprot:sp|Q9FL82|FB270_ARATH)</t>
  </si>
  <si>
    <t xml:space="preserve">cPS_06-E07-M13R_c</t>
  </si>
  <si>
    <t xml:space="preserve">MELO3C014710</t>
  </si>
  <si>
    <t xml:space="preserve">Similar to F-box/WD-40 repeat-containing protein At5g21040 (Arabidopsis thaliana) (uniprot_sprot:sp|Q94AD8|FBW3_ARATH)</t>
  </si>
  <si>
    <t xml:space="preserve">cCL4586Contig1</t>
  </si>
  <si>
    <t xml:space="preserve">MELO3C026526</t>
  </si>
  <si>
    <t xml:space="preserve">Similar to F-box/kelch-repeat protein At5g42350 (Arabidopsis thaliana) (uniprot_sprot:sp|Q9FII2|FK117_ARATH)</t>
  </si>
  <si>
    <t xml:space="preserve">cCM91_c</t>
  </si>
  <si>
    <t xml:space="preserve">cCI_22-D11-M13R_c</t>
  </si>
  <si>
    <t xml:space="preserve">MELO3C019498</t>
  </si>
  <si>
    <t xml:space="preserve">Similar to Tubby-like F-box protein 8 (Oryza sativa subsp. japonica) (uniprot_sprot:sp|Q75HX5|TLP8_ORYSJ)</t>
  </si>
  <si>
    <t xml:space="preserve">cCL2577Contig1</t>
  </si>
  <si>
    <t xml:space="preserve">MELO3C004126</t>
  </si>
  <si>
    <t xml:space="preserve">Similar to F-box protein SKIP1 (Arabidopsis thaliana) (uniprot_sprot:sp|Q9FDX1|SKIP1_ARATH)</t>
  </si>
  <si>
    <t xml:space="preserve">cFR11N18_c</t>
  </si>
  <si>
    <t xml:space="preserve">MELO3C009392</t>
  </si>
  <si>
    <t xml:space="preserve">cCI_40-A11-M13R_c</t>
  </si>
  <si>
    <t xml:space="preserve">MELO3C014381</t>
  </si>
  <si>
    <t xml:space="preserve">Similar to Uncharacterized protein At1g10890 (Arabidopsis thaliana) (uniprot_sprot:sp|P0CB26|Y1089_ARATH)</t>
  </si>
  <si>
    <t xml:space="preserve">cCL1623Contig1</t>
  </si>
  <si>
    <t xml:space="preserve">cAI_14-A04-M13R_c</t>
  </si>
  <si>
    <t xml:space="preserve">MELO3C011685</t>
  </si>
  <si>
    <t xml:space="preserve">Similar to Tubby-like F-box protein 14 (Oryza sativa subsp. japonica) (uniprot_sprot:sp|Q2QXB2|TLP14_ORYSJ)</t>
  </si>
  <si>
    <t xml:space="preserve">c46d_24-C09-M13R_c</t>
  </si>
  <si>
    <t xml:space="preserve">cCL4204Contig1</t>
  </si>
  <si>
    <t xml:space="preserve">MELO3C012462</t>
  </si>
  <si>
    <t xml:space="preserve">Similar to F-box protein SKIP5 (Arabidopsis thaliana) (uniprot_sprot:sp|Q94FT2|SKIP5_ARATH)</t>
  </si>
  <si>
    <t xml:space="preserve">c15d_40-A08-M13R_c</t>
  </si>
  <si>
    <t xml:space="preserve">cPSI_39-H10-M13R_c</t>
  </si>
  <si>
    <t xml:space="preserve">MELO3C014522</t>
  </si>
  <si>
    <t xml:space="preserve">Similar to Serine/threonine-protein phosphatase BSL2 (Arabidopsis thaliana) (uniprot_sprot:sp|Q9SJF0|BSL2_ARATH)</t>
  </si>
  <si>
    <t xml:space="preserve">cA_36-B05-M13R_c</t>
  </si>
  <si>
    <t xml:space="preserve">cAI_04-D02-M13R_c</t>
  </si>
  <si>
    <t xml:space="preserve">MELO3C012185</t>
  </si>
  <si>
    <t xml:space="preserve">Similar to F-box/FBD/LRR-repeat protein At1g13570 (Arabidopsis thaliana) (uniprot_sprot:sp|Q9FZ70|FDL1_ARATH)</t>
  </si>
  <si>
    <t xml:space="preserve">cA_25-G04-M13R_c</t>
  </si>
  <si>
    <t xml:space="preserve">MELO3C007094</t>
  </si>
  <si>
    <t xml:space="preserve">Similar to F-box protein SKIP19 (Arabidopsis thaliana) (uniprot_sprot:sp|Q9M0U9|SKI19_ARATH)</t>
  </si>
  <si>
    <t xml:space="preserve">cCL2827Contig1</t>
  </si>
  <si>
    <t xml:space="preserve">MELO3C024047</t>
  </si>
  <si>
    <t xml:space="preserve">Similar to F-box/kelch-repeat protein OR23 (Arabidopsis thaliana) (uniprot_sprot:sp|Q0V7S6|FK125_ARATH)</t>
  </si>
  <si>
    <t xml:space="preserve">cCL3018Contig1</t>
  </si>
  <si>
    <t xml:space="preserve">MELO3C025152</t>
  </si>
  <si>
    <t xml:space="preserve">Similar to Coronatine-insensitive protein 1 (Arabidopsis thaliana) (uniprot_sprot:sp|O04197|COI1_ARATH)</t>
  </si>
  <si>
    <t xml:space="preserve">cAI_18-E01-M13R_c</t>
  </si>
  <si>
    <t xml:space="preserve">MELO3C025964</t>
  </si>
  <si>
    <t xml:space="preserve">Similar to F-box protein SNE (Arabidopsis thaliana) (uniprot_sprot:sp|Q9LUB6|SNE_ARATH)</t>
  </si>
  <si>
    <t xml:space="preserve">c15d_10-D12-M13R_c</t>
  </si>
  <si>
    <t xml:space="preserve">MELO3C003563</t>
  </si>
  <si>
    <t xml:space="preserve">Similar to F-box protein FBW2 (Arabidopsis thaliana) (uniprot_sprot:sp|Q9ZPE4|FBW2_ARATH)</t>
  </si>
  <si>
    <t xml:space="preserve">cP11.03_c</t>
  </si>
  <si>
    <t xml:space="preserve">MELO3C016784</t>
  </si>
  <si>
    <t xml:space="preserve">Similar to F-box protein At1g47056 (Arabidopsis thaliana) (uniprot_sprot:sp|Q9C626|FB37_ARATH)</t>
  </si>
  <si>
    <t xml:space="preserve">cCI_52-C07-M13R_c</t>
  </si>
  <si>
    <t xml:space="preserve">MELO3C007404</t>
  </si>
  <si>
    <t xml:space="preserve">Similar to Probable F-box protein At4g22030 (Arabidopsis thaliana) (uniprot_sprot:sp|O65451|FB333_ARATH)</t>
  </si>
  <si>
    <t xml:space="preserve">cA_29-B01-M13R_c</t>
  </si>
  <si>
    <t xml:space="preserve">cCL4233Contig1</t>
  </si>
  <si>
    <t xml:space="preserve">MELO3C012066</t>
  </si>
  <si>
    <t xml:space="preserve">Similar to Protein TWIN LOV 1 (Arabidopsis thaliana) (uniprot_sprot:sp|O64511|TLOV1_ARATH)</t>
  </si>
  <si>
    <t xml:space="preserve">cCL6213Contig1</t>
  </si>
  <si>
    <t xml:space="preserve">MELO3C025768</t>
  </si>
  <si>
    <t xml:space="preserve">Similar to F-box/kelch-repeat protein At5g60570 (Arabidopsis thaliana) (uniprot_sprot:sp|Q9FKJ0|FK132_ARATH)</t>
  </si>
  <si>
    <t xml:space="preserve">cPSI_41-F05-M13R_c</t>
  </si>
  <si>
    <t xml:space="preserve">MELO3C015287</t>
  </si>
  <si>
    <t xml:space="preserve">Similar to F-box/LRR-repeat protein 3 (Arabidopsis thaliana) (uniprot_sprot:sp|Q8RWU5|FBL3_ARATH)</t>
  </si>
  <si>
    <t xml:space="preserve">c15d_33-E12-M13R_c</t>
  </si>
  <si>
    <t xml:space="preserve">cCL705Contig1</t>
  </si>
  <si>
    <t xml:space="preserve">MELO3C016912</t>
  </si>
  <si>
    <t xml:space="preserve">Similar to F-box/LRR-repeat protein 15 (Arabidopsis thaliana) (uniprot_sprot:sp|Q9SMY8|FBL15_ARATH)</t>
  </si>
  <si>
    <t xml:space="preserve">cPSI_08-G11-M13R_c</t>
  </si>
  <si>
    <t xml:space="preserve">MELO3C006114</t>
  </si>
  <si>
    <t xml:space="preserve">Similar to F-box/kelch-repeat protein SKIP4 (Arabidopsis thaliana) (uniprot_sprot:sp|Q9M2C9|SKIP4_ARATH)</t>
  </si>
  <si>
    <t xml:space="preserve">cCL3834Contig1</t>
  </si>
  <si>
    <t xml:space="preserve">cFR15G9_c</t>
  </si>
  <si>
    <t xml:space="preserve">cCL1753Contig1</t>
  </si>
  <si>
    <t xml:space="preserve">MELO3C022422</t>
  </si>
  <si>
    <t xml:space="preserve">Similar to F-box only protein 6 (Arabidopsis thaliana) (uniprot_sprot:sp|Q9FZK1|FBX6_ARATH)</t>
  </si>
  <si>
    <t xml:space="preserve">cPS_34-E10-M13R_c</t>
  </si>
  <si>
    <t xml:space="preserve">MELO3C007122</t>
  </si>
  <si>
    <t xml:space="preserve">Similar to F-box protein At5g46170 (Arabidopsis thaliana) (uniprot_sprot:sp|Q9FNK5|FB285_ARATH)</t>
  </si>
  <si>
    <t xml:space="preserve">cCL5822Contig1</t>
  </si>
  <si>
    <t xml:space="preserve">MELO3C014055</t>
  </si>
  <si>
    <t xml:space="preserve">Similar to F-box protein PP2-A12 (Arabidopsis thaliana) (uniprot_sprot:sp|Q9LN77|P2A12_ARATH)</t>
  </si>
  <si>
    <t xml:space="preserve">c46d_38-H06-M13R_c</t>
  </si>
  <si>
    <t xml:space="preserve">MELO3C002753</t>
  </si>
  <si>
    <t xml:space="preserve">cCL6269Contig1</t>
  </si>
  <si>
    <t xml:space="preserve">cAI_37-G11-M13R_c</t>
  </si>
  <si>
    <t xml:space="preserve">MELO3C018662</t>
  </si>
  <si>
    <t xml:space="preserve">Similar to F-box/kelch-repeat protein At1g22040 (Arabidopsis thaliana) (uniprot_sprot:sp|Q9LM55|FBK8_ARATH)</t>
  </si>
  <si>
    <t xml:space="preserve">cCL4742Contig1</t>
  </si>
  <si>
    <t xml:space="preserve">MELO3C010523</t>
  </si>
  <si>
    <t xml:space="preserve">Similar to F-box protein SKIP31 (Arabidopsis thaliana) (uniprot_sprot:sp|Q9FHK0|SKI31_ARATH)</t>
  </si>
  <si>
    <t xml:space="preserve">cCI_16-C12-M13R_c</t>
  </si>
  <si>
    <t xml:space="preserve">MELO3C005056</t>
  </si>
  <si>
    <t xml:space="preserve">cA_40-C03-M13R_c</t>
  </si>
  <si>
    <t xml:space="preserve">c46d_25-G10-M13R_c</t>
  </si>
  <si>
    <t xml:space="preserve">cCL1751Contig1</t>
  </si>
  <si>
    <t xml:space="preserve">cA_39-D02-M13R_c</t>
  </si>
  <si>
    <t xml:space="preserve">cPS_38-D04-M13R_c</t>
  </si>
  <si>
    <t xml:space="preserve">MELO3C016381</t>
  </si>
  <si>
    <t xml:space="preserve">Similar to Tubby-like F-box protein 5 (Oryza sativa subsp. japonica) (uniprot_sprot:sp|Q6Z2G9|TLP5_ORYSJ)</t>
  </si>
  <si>
    <t xml:space="preserve">cA_39-B05-M13R_c</t>
  </si>
  <si>
    <t xml:space="preserve">MELO3C008341</t>
  </si>
  <si>
    <t xml:space="preserve">cPS_09-G08-M13R_c</t>
  </si>
  <si>
    <t xml:space="preserve">MELO3C024789</t>
  </si>
  <si>
    <t xml:space="preserve">Similar to F-box protein SKIP2 (Arabidopsis thaliana) (uniprot_sprot:sp|Q9FE83|SKIP2_ARATH)</t>
  </si>
  <si>
    <t xml:space="preserve">cCL3542Contig1</t>
  </si>
  <si>
    <t xml:space="preserve">MELO3C005203</t>
  </si>
  <si>
    <t xml:space="preserve">Similar to Putative F-box protein At1g65770 (Arabidopsis thaliana) (uniprot_sprot:sp|Q9SHX9|FB72_ARATH)</t>
  </si>
  <si>
    <t xml:space="preserve">cCL4853Contig1</t>
  </si>
  <si>
    <t xml:space="preserve">MELO3C015898</t>
  </si>
  <si>
    <t xml:space="preserve">Similar to Protein TRANSPORT INHIBITOR RESPONSE 1 (Arabidopsis thaliana) (uniprot_sprot:sp|Q570C0|TIR1_ARATH)</t>
  </si>
  <si>
    <t xml:space="preserve">c15d_40-F02-M13R_c</t>
  </si>
  <si>
    <t xml:space="preserve">CmF-box/TIR1</t>
  </si>
  <si>
    <t xml:space="preserve">MELO3C003539</t>
  </si>
  <si>
    <t xml:space="preserve">Similar to Transport inhibitor response 1-like protein (Arabidopsis thaliana) (uniprot_sprot:sp|Q9LTX2|TIR1L_ARATH)</t>
  </si>
  <si>
    <t xml:space="preserve">cCL4170Contig1</t>
  </si>
  <si>
    <t xml:space="preserve">MELO3C017961</t>
  </si>
  <si>
    <t xml:space="preserve">Similar to Phytochrome A-associated F-box protein (Arabidopsis thaliana) (uniprot_sprot:sp|Q8LEA8|EID1_ARATH)</t>
  </si>
  <si>
    <t xml:space="preserve">cSSH4N22_c</t>
  </si>
  <si>
    <t xml:space="preserve">c15d_36-H07-M13R_c</t>
  </si>
  <si>
    <t xml:space="preserve">cCL4987Contig1</t>
  </si>
  <si>
    <t xml:space="preserve">MELO3C009128</t>
  </si>
  <si>
    <t xml:space="preserve">cA_21-D09-M13R_c</t>
  </si>
  <si>
    <t xml:space="preserve">MELO3C009421</t>
  </si>
  <si>
    <t xml:space="preserve">Similar to F-box protein PP2-A15 (Arabidopsis thaliana) (uniprot_sprot:sp|Q9LF92|P2A15_ARATH)</t>
  </si>
  <si>
    <t xml:space="preserve">cCL2114Contig1</t>
  </si>
  <si>
    <t xml:space="preserve">cCI_29-F03-M13R_c</t>
  </si>
  <si>
    <t xml:space="preserve">MELO3C010359</t>
  </si>
  <si>
    <t xml:space="preserve">Similar to F-box/kelch-repeat protein At1g55270 (Arabidopsis thaliana) (uniprot_sprot:sp|Q93W93|FBK22_ARATH)</t>
  </si>
  <si>
    <t xml:space="preserve">cCL4482Contig1</t>
  </si>
  <si>
    <t xml:space="preserve">MELO3C011450</t>
  </si>
  <si>
    <t xml:space="preserve">Similar to F-box/kelch-repeat protein At1g67480 (Arabidopsis thaliana) (uniprot_sprot:sp|Q9CAG8|FBK28_ARATH)</t>
  </si>
  <si>
    <t xml:space="preserve">cCI_41-D03-M13R_c</t>
  </si>
  <si>
    <t xml:space="preserve">MELO3C007953</t>
  </si>
  <si>
    <t xml:space="preserve">cCL1127Contig2</t>
  </si>
  <si>
    <t xml:space="preserve">MELO3C007834</t>
  </si>
  <si>
    <t xml:space="preserve">cCL1127Contig1</t>
  </si>
  <si>
    <t xml:space="preserve">cCL891Contig1</t>
  </si>
  <si>
    <t xml:space="preserve">MELO3C017898</t>
  </si>
  <si>
    <t xml:space="preserve">Similar to Ubiquitin-protein ligase, putative (Ricinus communis) (uniref90:UniRef90_B9RV30)</t>
  </si>
  <si>
    <t xml:space="preserve">cCL4340Contig1</t>
  </si>
  <si>
    <t xml:space="preserve">MELO3C014876</t>
  </si>
  <si>
    <t xml:space="preserve">Similar to F-box/kelch-repeat protein At3g27150 (Arabidopsis thaliana) (uniprot_sprot:sp|Q9LI89|FBK70_ARATH)</t>
  </si>
  <si>
    <t xml:space="preserve">c15d_35-A07-M13R_c</t>
  </si>
  <si>
    <t xml:space="preserve">GENE NAME</t>
  </si>
  <si>
    <t xml:space="preserve">Fold Ved-25 vs PS-25</t>
  </si>
  <si>
    <t xml:space="preserve">Fold Ved-H vs PS-H</t>
  </si>
  <si>
    <t xml:space="preserve">ISOPRENOID BIOSYNTHESIS</t>
  </si>
  <si>
    <t xml:space="preserve">-</t>
  </si>
  <si>
    <t xml:space="preserve">CmFPPS1</t>
  </si>
  <si>
    <t xml:space="preserve">MELO3C024967</t>
  </si>
  <si>
    <t xml:space="preserve">cCL1209Contig1</t>
  </si>
  <si>
    <t xml:space="preserve">CmFPPS2</t>
  </si>
  <si>
    <t xml:space="preserve">MELO3C024982</t>
  </si>
  <si>
    <t xml:space="preserve">Similar to Farnesyl pyrophosphate synthase 1 (Lupinus albus) (uniprot_sprot:sp|P49351|FPPS1_LUPAL)</t>
  </si>
  <si>
    <t xml:space="preserve">cSSH9H5_c</t>
  </si>
  <si>
    <t xml:space="preserve">CmGGPPS1</t>
  </si>
  <si>
    <t xml:space="preserve">MELO3C020952</t>
  </si>
  <si>
    <t xml:space="preserve">Similar to Geranylgeranyl pyrophosphate synthase, chloroplastic (Hevea brasiliensis) (uniprot_sprot:sp|Q94ID7|GGPPS_HEVBR)</t>
  </si>
  <si>
    <t xml:space="preserve">cCI_30-G03-M13R_c</t>
  </si>
  <si>
    <t xml:space="preserve">cCL3519Contig1</t>
  </si>
  <si>
    <t xml:space="preserve">CmGGPPS2</t>
  </si>
  <si>
    <t xml:space="preserve">MELO3C007109</t>
  </si>
  <si>
    <t xml:space="preserve">Similar to Decaprenyl-diphosphate synthase subunit 1 (Mus musculus) (uniprot_sprot:sp|Q33DR2|DPS1_MOUSE)</t>
  </si>
  <si>
    <t xml:space="preserve">c15d_29-D01-M13R_c</t>
  </si>
  <si>
    <t xml:space="preserve">cPS_13-H07-M13R_c</t>
  </si>
  <si>
    <t xml:space="preserve">CmGGPPS3</t>
  </si>
  <si>
    <t xml:space="preserve">MELO3C007490</t>
  </si>
  <si>
    <t xml:space="preserve">cCL3539Contig1</t>
  </si>
  <si>
    <t xml:space="preserve">CmGGPPS4</t>
  </si>
  <si>
    <t xml:space="preserve">MELO3C013320</t>
  </si>
  <si>
    <t xml:space="preserve">Similar to Geranylgeranyl pyrophosphate synthase-related protein, chloroplastic (Arabidopsis thaliana) (uniprot_sprot:sp|Q39108|GGR_ARATH)</t>
  </si>
  <si>
    <t xml:space="preserve">cHS_10-E06-M13R_c</t>
  </si>
  <si>
    <t xml:space="preserve">CmGPPS1</t>
  </si>
  <si>
    <t xml:space="preserve">MELO3C013157</t>
  </si>
  <si>
    <t xml:space="preserve">cCL1327Contig1</t>
  </si>
  <si>
    <t xml:space="preserve">CmGGH</t>
  </si>
  <si>
    <t xml:space="preserve">MELO3C017176</t>
  </si>
  <si>
    <t xml:space="preserve">Similar to Geranylgeranyl diphosphate reductase, chloroplastic (Nicotiana tabacum) (uniprot_sprot:sp|Q9ZS34|CHLP_TOBAC)</t>
  </si>
  <si>
    <t xml:space="preserve">cCL1327Contig2</t>
  </si>
  <si>
    <t xml:space="preserve">c46d_11-H12-M13R_c</t>
  </si>
  <si>
    <t xml:space="preserve">CmIPI1</t>
  </si>
  <si>
    <t xml:space="preserve">MELO3C008717</t>
  </si>
  <si>
    <t xml:space="preserve">Similar to Isopentenyl-diphosphate Delta-isomerase II (Camptotheca acuminata) (uniprot_sprot:sp|O48965|IDI2_CAMAC)</t>
  </si>
  <si>
    <t xml:space="preserve">CAROTENOID BIOSYNTHESIS</t>
  </si>
  <si>
    <t xml:space="preserve">cA_12-A10-M13R_c</t>
  </si>
  <si>
    <t xml:space="preserve">CmPDS</t>
  </si>
  <si>
    <t xml:space="preserve">MELO3C017772</t>
  </si>
  <si>
    <t xml:space="preserve">Similar to Phytoene dehydrogenase, chloroplastic/chromoplastic (Glycine max) (uniprot_sprot:sp|P28553|CRTI_SOYBN)</t>
  </si>
  <si>
    <t xml:space="preserve">cCL3831Contig1</t>
  </si>
  <si>
    <t xml:space="preserve">CmZEP</t>
  </si>
  <si>
    <t xml:space="preserve">MELO3C020872</t>
  </si>
  <si>
    <t xml:space="preserve">Similar to Zeaxanthin epoxidase, chloroplastic (Prunus armeniaca PE=2 SV=1) (uniprot_sprot:sp|O81360|ABA2_PRUAR)</t>
  </si>
  <si>
    <t xml:space="preserve">cCL3330Contig1</t>
  </si>
  <si>
    <t xml:space="preserve">CmLCY-B1</t>
  </si>
  <si>
    <t xml:space="preserve">MELO3C020744</t>
  </si>
  <si>
    <t xml:space="preserve">Similar to Lycopene beta cyclase, chloroplastic (Solanum lycopersicum) (uniprot_sprot:sp|Q43503|LCYB_SOLLC)</t>
  </si>
  <si>
    <t xml:space="preserve">cSSH9H21_c</t>
  </si>
  <si>
    <t xml:space="preserve">CmLCY-B2</t>
  </si>
  <si>
    <t xml:space="preserve">MELO3C017963</t>
  </si>
  <si>
    <t xml:space="preserve">cCL3615Contig1</t>
  </si>
  <si>
    <t xml:space="preserve">CmCHYB1</t>
  </si>
  <si>
    <t xml:space="preserve">MELO3C006938</t>
  </si>
  <si>
    <t xml:space="preserve">Similar to PREDICTED: hypothetical protein isoform 1 (Vitis vinifera) (uniref90:UniRef90_UPI00015CBF1C)</t>
  </si>
  <si>
    <t xml:space="preserve">CmCHYB2</t>
  </si>
  <si>
    <t xml:space="preserve">MELO3C005704</t>
  </si>
  <si>
    <t xml:space="preserve">MU10942</t>
  </si>
  <si>
    <t xml:space="preserve">CmPSY1</t>
  </si>
  <si>
    <t xml:space="preserve">MELO3C025102</t>
  </si>
  <si>
    <t xml:space="preserve">Similar to Phytoene synthase, chloroplastic (Cucumis melo) (uniprot_sprot:sp|P49293|PSY_CUCME)</t>
  </si>
  <si>
    <t xml:space="preserve">cSSH9H13_c</t>
  </si>
  <si>
    <t xml:space="preserve">cA_34-G04-M13R_c</t>
  </si>
  <si>
    <t xml:space="preserve">CmPSY2</t>
  </si>
  <si>
    <t xml:space="preserve">MELO3C014677</t>
  </si>
  <si>
    <t xml:space="preserve">Similar to Phytoene synthase 1, chloroplastic (Solanum lycopersicum) (uniprot_sprot:sp|P08196|PSY1_SOLLC)</t>
  </si>
  <si>
    <t xml:space="preserve">cHS_38-F04-M13R_c</t>
  </si>
  <si>
    <t xml:space="preserve">CmPSY3</t>
  </si>
  <si>
    <t xml:space="preserve">MELO3C016185</t>
  </si>
  <si>
    <t xml:space="preserve">Similar to Phytoene synthase, chloroplastic (Daucus carota) (uniprot_sprot:sp|Q9SSU8|PSY_DAUCA)</t>
  </si>
  <si>
    <t xml:space="preserve">cA_28-F05-M13R_c</t>
  </si>
  <si>
    <t xml:space="preserve">CmZDS1</t>
  </si>
  <si>
    <t xml:space="preserve">MELO3C024674</t>
  </si>
  <si>
    <t xml:space="preserve">Similar to Zeta-carotene desaturase, chloroplastic/chromoplastic (Tagetes erecta PE=2 SV=1) (uniprot_sprot:sp|Q9FV46|ZDS_TARER)</t>
  </si>
  <si>
    <t xml:space="preserve">cA_16-H07-M13R_c</t>
  </si>
  <si>
    <t xml:space="preserve">cCL1223Contig1</t>
  </si>
  <si>
    <t xml:space="preserve">cHS_25-B12-M13R_c</t>
  </si>
  <si>
    <t xml:space="preserve">CmZDS2</t>
  </si>
  <si>
    <t xml:space="preserve">MELO3C024675</t>
  </si>
  <si>
    <t xml:space="preserve">CmVDE1</t>
  </si>
  <si>
    <t xml:space="preserve">MELO3C020965</t>
  </si>
  <si>
    <t xml:space="preserve">cHS_06-B12-M13R_c</t>
  </si>
  <si>
    <t xml:space="preserve">CmVDE2</t>
  </si>
  <si>
    <t xml:space="preserve">MELO3C008677</t>
  </si>
  <si>
    <t xml:space="preserve">Similar to Violaxanthin de-epoxidase, chloroplastic (Spinacia oleracea) (uniprot_sprot:sp|Q9SM43|VDE_SPIOL)</t>
  </si>
  <si>
    <t xml:space="preserve">cCI_04-E08-M13R_c</t>
  </si>
  <si>
    <t xml:space="preserve">CmCHYE/Lut1 </t>
  </si>
  <si>
    <t xml:space="preserve">MELO3C024495</t>
  </si>
  <si>
    <t xml:space="preserve">Similar to Cytochrome P450 97B2, chloroplastic (Glycine max) (uniprot_sprot:sp|O48921|C97B2_SOYBN)</t>
  </si>
  <si>
    <t xml:space="preserve">cCL1236Contig1</t>
  </si>
  <si>
    <t xml:space="preserve">CmCRTISO1</t>
  </si>
  <si>
    <t xml:space="preserve">MELO3C009571</t>
  </si>
  <si>
    <t xml:space="preserve">Similar to Carotenoid isomerase, chloroplastic (Daucus carota) (uniprot_sprot:sp|Q2VEX9|CRTSO_DAUCA)</t>
  </si>
  <si>
    <t xml:space="preserve">CmCRTISO2</t>
  </si>
  <si>
    <t xml:space="preserve">MELO3C016495</t>
  </si>
  <si>
    <t xml:space="preserve">cCL4493Contig1</t>
  </si>
  <si>
    <t xml:space="preserve">CmLCYE</t>
  </si>
  <si>
    <t xml:space="preserve">MELO3C004633</t>
  </si>
  <si>
    <t xml:space="preserve">Similar to Lycopene epsilon cyclase, chloroplastic (Arabidopsis thaliana) (uniprot_sprot:sp|Q38932|LCYE_ARATH)</t>
  </si>
  <si>
    <t xml:space="preserve">CAROTENOGENESIS REGULATION</t>
  </si>
  <si>
    <t xml:space="preserve">CmEREBPF</t>
  </si>
  <si>
    <t xml:space="preserve">CmEREBPF/RAP2-3</t>
  </si>
  <si>
    <t xml:space="preserve">Similar to PREDICTED: similar to transcription factor-related  HBP (Vitis vinifera) (uniref90:UniRef90_UPI0001983C7F)</t>
  </si>
  <si>
    <t xml:space="preserve">cCL652Contig1</t>
  </si>
  <si>
    <t xml:space="preserve">CmORG</t>
  </si>
  <si>
    <t xml:space="preserve">MELO3C024554</t>
  </si>
  <si>
    <t xml:space="preserve">Similar to chaperone protein dnaJ-like protein . Orange gene</t>
  </si>
  <si>
    <t xml:space="preserve">ccl5932contig1</t>
  </si>
  <si>
    <t xml:space="preserve">CmHSP</t>
  </si>
  <si>
    <t xml:space="preserve">MELO3C020588</t>
  </si>
  <si>
    <t xml:space="preserve">Similar to 18.5 kDa class I heat shock protein (Glycine max) (uniprot_sprot:sp|P05478|HSP16_SOYBN)</t>
  </si>
  <si>
    <t xml:space="preserve">ccl5861contig1</t>
  </si>
  <si>
    <t xml:space="preserve">CmHSP20</t>
  </si>
  <si>
    <t xml:space="preserve">MELO3C007560</t>
  </si>
  <si>
    <t xml:space="preserve">Similar to Heat shock factor protein HSF24 (Solanum peruvianum) (uniprot_sprot:sp|P22335|HSF24_SOLPE)</t>
  </si>
  <si>
    <t xml:space="preserve">cA_23-H05-M13R_c</t>
  </si>
  <si>
    <t xml:space="preserve">CmSGR</t>
  </si>
  <si>
    <t xml:space="preserve">MELO3C005616</t>
  </si>
  <si>
    <t xml:space="preserve">Similar to STAY-GREEN2 protein - Arabidopsis thaliana (Mouse-ear cress)</t>
  </si>
  <si>
    <t xml:space="preserve">cFR12O9_c</t>
  </si>
  <si>
    <t xml:space="preserve">CmAGM</t>
  </si>
  <si>
    <t xml:space="preserve">MELO3C022209</t>
  </si>
  <si>
    <t xml:space="preserve">Similar to Agamous-like MADS-box protein AGL11 (Arabidopsis thaliana) (uniprot_sprot:sp|Q38836|AGL11_ARATH)</t>
  </si>
  <si>
    <t xml:space="preserve">cPSI_29-H01-M13R_c</t>
  </si>
  <si>
    <t xml:space="preserve">CmSQM</t>
  </si>
  <si>
    <t xml:space="preserve">MELO3C026197</t>
  </si>
  <si>
    <t xml:space="preserve">Similar to Squamosa promoter-binding protein (Citrus trifoliata) (uniref90:UniRef90_B8Y9B2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2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Verdana"/>
      <family val="2"/>
    </font>
    <font>
      <sz val="11"/>
      <name val="Calibri"/>
      <family val="2"/>
    </font>
    <font>
      <b val="true"/>
      <sz val="11"/>
      <color rgb="FF003366"/>
      <name val="Calibri"/>
      <family val="2"/>
    </font>
    <font>
      <b val="true"/>
      <sz val="11"/>
      <name val="Calibri"/>
      <family val="2"/>
    </font>
    <font>
      <b val="true"/>
      <sz val="11"/>
      <color rgb="FFDD0806"/>
      <name val="Calibri"/>
      <family val="2"/>
    </font>
    <font>
      <sz val="11"/>
      <color rgb="FFDD0806"/>
      <name val="Calibri"/>
      <family val="2"/>
    </font>
    <font>
      <i val="true"/>
      <sz val="11"/>
      <name val="Calibri"/>
      <family val="2"/>
    </font>
    <font>
      <sz val="11"/>
      <color rgb="FF006411"/>
      <name val="Calibri"/>
      <family val="2"/>
    </font>
    <font>
      <i val="true"/>
      <sz val="11"/>
      <color rgb="FF000000"/>
      <name val="Calibri"/>
      <family val="2"/>
    </font>
    <font>
      <sz val="11"/>
      <color rgb="FF333399"/>
      <name val="Calibri"/>
      <family val="2"/>
    </font>
    <font>
      <sz val="10"/>
      <name val="Calibri"/>
      <family val="2"/>
    </font>
    <font>
      <b val="true"/>
      <sz val="10"/>
      <color rgb="FFDD0806"/>
      <name val="Arial"/>
      <family val="2"/>
    </font>
    <font>
      <sz val="10"/>
      <color rgb="FFDD0806"/>
      <name val="Arial"/>
      <family val="2"/>
    </font>
    <font>
      <sz val="10"/>
      <color rgb="FF006411"/>
      <name val="Arial"/>
      <family val="2"/>
    </font>
    <font>
      <sz val="10"/>
      <color rgb="FF000000"/>
      <name val="Arial"/>
      <family val="2"/>
    </font>
    <font>
      <sz val="11"/>
      <color rgb="FF339966"/>
      <name val="Calibri"/>
      <family val="2"/>
    </font>
    <font>
      <i val="true"/>
      <sz val="12"/>
      <color rgb="FF00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CC99"/>
        <bgColor rgb="FFC0C0C0"/>
      </patternFill>
    </fill>
    <fill>
      <patternFill patternType="solid">
        <fgColor rgb="FFFFFFCC"/>
        <bgColor rgb="FFFFFFFF"/>
      </patternFill>
    </fill>
    <fill>
      <patternFill patternType="solid">
        <fgColor rgb="FFFFFF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 style="thin"/>
      <top/>
      <bottom/>
      <diagonal/>
    </border>
  </borders>
  <cellStyleXfs count="26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5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5" fillId="5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5" borderId="0" xfId="22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2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22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5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5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3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5" borderId="0" xfId="23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4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3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5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5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5" borderId="0" xfId="25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25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7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11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5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12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10" xfId="20"/>
    <cellStyle name="Normal 12" xfId="21"/>
    <cellStyle name="Normal 13" xfId="22"/>
    <cellStyle name="Normal 15" xfId="23"/>
    <cellStyle name="Normal 17" xfId="24"/>
    <cellStyle name="Normal 19" xfId="2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28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9" activeCellId="0" sqref="A19"/>
    </sheetView>
  </sheetViews>
  <sheetFormatPr defaultColWidth="8.84765625" defaultRowHeight="15" zeroHeight="false" outlineLevelRow="0" outlineLevelCol="0"/>
  <cols>
    <col collapsed="false" customWidth="true" hidden="false" outlineLevel="0" max="1" min="1" style="1" width="42.28"/>
    <col collapsed="false" customWidth="true" hidden="false" outlineLevel="0" max="2" min="2" style="2" width="20.41"/>
    <col collapsed="false" customWidth="true" hidden="false" outlineLevel="0" max="3" min="3" style="3" width="15.41"/>
    <col collapsed="false" customWidth="true" hidden="false" outlineLevel="0" max="4" min="4" style="4" width="15.41"/>
    <col collapsed="false" customWidth="false" hidden="false" outlineLevel="0" max="21" min="5" style="5" width="8.85"/>
    <col collapsed="false" customWidth="true" hidden="false" outlineLevel="0" max="22" min="22" style="6" width="119.41"/>
    <col collapsed="false" customWidth="true" hidden="false" outlineLevel="0" max="23" min="23" style="7" width="115.99"/>
    <col collapsed="false" customWidth="false" hidden="false" outlineLevel="0" max="257" min="24" style="1" width="8.85"/>
  </cols>
  <sheetData>
    <row r="1" s="8" customFormat="true" ht="15" hidden="false" customHeight="false" outlineLevel="0" collapsed="false">
      <c r="A1" s="8" t="s">
        <v>0</v>
      </c>
      <c r="B1" s="8" t="s">
        <v>1</v>
      </c>
      <c r="C1" s="8" t="s">
        <v>2</v>
      </c>
      <c r="D1" s="9" t="s">
        <v>3</v>
      </c>
      <c r="E1" s="10" t="s">
        <v>4</v>
      </c>
      <c r="F1" s="10" t="s">
        <v>5</v>
      </c>
      <c r="G1" s="10" t="s">
        <v>6</v>
      </c>
      <c r="H1" s="11" t="s">
        <v>7</v>
      </c>
      <c r="I1" s="10" t="s">
        <v>8</v>
      </c>
      <c r="J1" s="10" t="s">
        <v>9</v>
      </c>
      <c r="K1" s="10" t="s">
        <v>10</v>
      </c>
      <c r="L1" s="11" t="s">
        <v>11</v>
      </c>
      <c r="M1" s="10" t="s">
        <v>12</v>
      </c>
      <c r="N1" s="10" t="s">
        <v>13</v>
      </c>
      <c r="O1" s="10" t="s">
        <v>14</v>
      </c>
      <c r="P1" s="11" t="s">
        <v>15</v>
      </c>
      <c r="Q1" s="10" t="s">
        <v>16</v>
      </c>
      <c r="R1" s="10" t="s">
        <v>17</v>
      </c>
      <c r="S1" s="10" t="s">
        <v>18</v>
      </c>
      <c r="T1" s="10" t="s">
        <v>19</v>
      </c>
      <c r="U1" s="12"/>
      <c r="V1" s="13" t="s">
        <v>20</v>
      </c>
    </row>
    <row r="2" customFormat="false" ht="15" hidden="false" customHeight="false" outlineLevel="0" collapsed="false">
      <c r="A2" s="14" t="s">
        <v>21</v>
      </c>
      <c r="E2" s="15"/>
      <c r="H2" s="16"/>
      <c r="L2" s="16"/>
      <c r="P2" s="16"/>
    </row>
    <row r="3" customFormat="false" ht="15" hidden="false" customHeight="false" outlineLevel="0" collapsed="false">
      <c r="A3" s="1" t="s">
        <v>22</v>
      </c>
      <c r="B3" s="17" t="s">
        <v>23</v>
      </c>
      <c r="C3" s="3" t="s">
        <v>24</v>
      </c>
      <c r="D3" s="4" t="n">
        <v>-0.135</v>
      </c>
      <c r="E3" s="18" t="n">
        <v>15.7017285177</v>
      </c>
      <c r="F3" s="18" t="n">
        <v>15.6624863838</v>
      </c>
      <c r="G3" s="18" t="n">
        <v>14.8730438702</v>
      </c>
      <c r="H3" s="19" t="n">
        <v>14.6190883781</v>
      </c>
      <c r="I3" s="18" t="n">
        <v>15.733735991</v>
      </c>
      <c r="J3" s="18" t="n">
        <v>15.1348338168</v>
      </c>
      <c r="K3" s="18" t="n">
        <v>15.427519862</v>
      </c>
      <c r="L3" s="19" t="n">
        <v>15.6895760571</v>
      </c>
      <c r="M3" s="18" t="n">
        <v>15.3929236535</v>
      </c>
      <c r="N3" s="18" t="n">
        <v>15.3836239663</v>
      </c>
      <c r="O3" s="18" t="n">
        <v>15.2363349656</v>
      </c>
      <c r="P3" s="19" t="n">
        <v>15.5906722669</v>
      </c>
      <c r="Q3" s="18" t="n">
        <v>15.8155091114</v>
      </c>
      <c r="R3" s="18" t="n">
        <v>15.6650351129</v>
      </c>
      <c r="S3" s="18" t="n">
        <v>15.1649628958</v>
      </c>
      <c r="T3" s="18" t="n">
        <v>15.4552357096</v>
      </c>
      <c r="U3" s="18"/>
      <c r="V3" s="1" t="s">
        <v>25</v>
      </c>
      <c r="W3" s="20"/>
    </row>
    <row r="4" customFormat="false" ht="15" hidden="false" customHeight="false" outlineLevel="0" collapsed="false">
      <c r="A4" s="1" t="s">
        <v>26</v>
      </c>
      <c r="B4" s="17" t="s">
        <v>27</v>
      </c>
      <c r="C4" s="3" t="s">
        <v>28</v>
      </c>
      <c r="D4" s="4" t="n">
        <v>0.677</v>
      </c>
      <c r="E4" s="18" t="n">
        <v>13.6473225541</v>
      </c>
      <c r="F4" s="18" t="n">
        <v>14.0631780374</v>
      </c>
      <c r="G4" s="18" t="n">
        <v>13.4780770169</v>
      </c>
      <c r="H4" s="19" t="n">
        <v>12.385901596</v>
      </c>
      <c r="I4" s="18" t="n">
        <v>11.5560995493</v>
      </c>
      <c r="J4" s="18" t="n">
        <v>9.46734307467</v>
      </c>
      <c r="K4" s="18" t="n">
        <v>10.0302357233</v>
      </c>
      <c r="L4" s="19" t="n">
        <v>10.8844281503</v>
      </c>
      <c r="M4" s="18" t="n">
        <v>13.3724436235</v>
      </c>
      <c r="N4" s="18" t="n">
        <v>14.6226037352</v>
      </c>
      <c r="O4" s="18" t="n">
        <v>14.2934029253</v>
      </c>
      <c r="P4" s="19" t="n">
        <v>14.3336977108</v>
      </c>
      <c r="Q4" s="18" t="n">
        <v>13.9922858453</v>
      </c>
      <c r="R4" s="18" t="n">
        <v>14.3066632201</v>
      </c>
      <c r="S4" s="18" t="n">
        <v>13.4741000124</v>
      </c>
      <c r="T4" s="18" t="n">
        <v>15.0107007613</v>
      </c>
      <c r="U4" s="18"/>
      <c r="V4" s="1" t="s">
        <v>29</v>
      </c>
      <c r="W4" s="20"/>
    </row>
    <row r="5" customFormat="false" ht="15" hidden="false" customHeight="false" outlineLevel="0" collapsed="false">
      <c r="A5" s="21" t="s">
        <v>30</v>
      </c>
      <c r="B5" s="22" t="s">
        <v>31</v>
      </c>
      <c r="C5" s="23" t="s">
        <v>32</v>
      </c>
      <c r="D5" s="24" t="n">
        <v>2.416</v>
      </c>
      <c r="E5" s="25" t="n">
        <v>8.77533329825</v>
      </c>
      <c r="F5" s="25" t="n">
        <v>6.87848372671</v>
      </c>
      <c r="G5" s="25" t="n">
        <v>6.01506713373</v>
      </c>
      <c r="H5" s="26" t="n">
        <v>6.76566609254</v>
      </c>
      <c r="I5" s="25" t="n">
        <v>6.16303427665</v>
      </c>
      <c r="J5" s="25" t="n">
        <v>5.69754011978</v>
      </c>
      <c r="K5" s="25" t="n">
        <v>8.20966012734</v>
      </c>
      <c r="L5" s="26" t="n">
        <v>9.79196229958</v>
      </c>
      <c r="M5" s="25" t="n">
        <v>8.80821011287</v>
      </c>
      <c r="N5" s="25" t="n">
        <v>6.13129618579</v>
      </c>
      <c r="O5" s="25" t="n">
        <v>5.32205583578</v>
      </c>
      <c r="P5" s="26" t="n">
        <v>5.24919498963</v>
      </c>
      <c r="Q5" s="25" t="n">
        <v>9.42440019556</v>
      </c>
      <c r="R5" s="25" t="n">
        <v>6.95923414074</v>
      </c>
      <c r="S5" s="25" t="n">
        <v>6.62217748121</v>
      </c>
      <c r="T5" s="25" t="n">
        <v>7.66522406233</v>
      </c>
      <c r="U5" s="18"/>
      <c r="V5" s="1" t="s">
        <v>33</v>
      </c>
      <c r="W5" s="20"/>
    </row>
    <row r="6" s="7" customFormat="true" ht="15" hidden="false" customHeight="false" outlineLevel="0" collapsed="false">
      <c r="A6" s="7" t="s">
        <v>34</v>
      </c>
      <c r="B6" s="27" t="s">
        <v>35</v>
      </c>
      <c r="C6" s="3" t="s">
        <v>36</v>
      </c>
      <c r="D6" s="4" t="n">
        <v>0.265</v>
      </c>
      <c r="E6" s="28" t="n">
        <v>5.92616617675</v>
      </c>
      <c r="F6" s="28" t="n">
        <v>5.71328498258</v>
      </c>
      <c r="G6" s="28" t="n">
        <v>4.74431052647</v>
      </c>
      <c r="H6" s="29" t="n">
        <v>4.74269079504</v>
      </c>
      <c r="I6" s="28" t="n">
        <v>5.64052181229</v>
      </c>
      <c r="J6" s="28" t="n">
        <v>4.91906195226</v>
      </c>
      <c r="K6" s="28" t="n">
        <v>4.84307982441</v>
      </c>
      <c r="L6" s="29" t="n">
        <v>4.82873400585</v>
      </c>
      <c r="M6" s="28" t="n">
        <v>4.77508983242</v>
      </c>
      <c r="N6" s="28" t="n">
        <v>4.7533333532</v>
      </c>
      <c r="O6" s="28" t="n">
        <v>4.59713387784</v>
      </c>
      <c r="P6" s="29" t="n">
        <v>4.67859052665</v>
      </c>
      <c r="Q6" s="28" t="n">
        <v>5.58203661084</v>
      </c>
      <c r="R6" s="28" t="n">
        <v>6.76622942711</v>
      </c>
      <c r="S6" s="28" t="n">
        <v>4.57878152904</v>
      </c>
      <c r="T6" s="28" t="n">
        <v>4.94372408258</v>
      </c>
      <c r="U6" s="28"/>
      <c r="V6" s="1" t="s">
        <v>37</v>
      </c>
      <c r="W6" s="30"/>
    </row>
    <row r="7" customFormat="false" ht="15" hidden="false" customHeight="false" outlineLevel="0" collapsed="false">
      <c r="A7" s="1" t="s">
        <v>38</v>
      </c>
      <c r="B7" s="27" t="s">
        <v>39</v>
      </c>
      <c r="C7" s="3" t="s">
        <v>40</v>
      </c>
      <c r="D7" s="4" t="n">
        <v>0.231</v>
      </c>
      <c r="E7" s="18" t="n">
        <v>4.63525375228</v>
      </c>
      <c r="F7" s="18" t="n">
        <v>5.26251873876</v>
      </c>
      <c r="G7" s="18" t="n">
        <v>5.2208941226</v>
      </c>
      <c r="H7" s="19" t="n">
        <v>5.80211353349</v>
      </c>
      <c r="I7" s="18" t="n">
        <v>5.35356793683</v>
      </c>
      <c r="J7" s="18" t="n">
        <v>5.31406045254</v>
      </c>
      <c r="K7" s="18" t="n">
        <v>6.11298426887</v>
      </c>
      <c r="L7" s="19" t="n">
        <v>5.63422885988</v>
      </c>
      <c r="M7" s="18" t="n">
        <v>5.3455743897</v>
      </c>
      <c r="N7" s="18" t="n">
        <v>5.13817267864</v>
      </c>
      <c r="O7" s="18" t="n">
        <v>4.91977256501</v>
      </c>
      <c r="P7" s="19" t="n">
        <v>5.12414272078</v>
      </c>
      <c r="Q7" s="18" t="n">
        <v>5.01720414577</v>
      </c>
      <c r="R7" s="18" t="n">
        <v>5.21417941719</v>
      </c>
      <c r="S7" s="18" t="n">
        <v>5.31690508919</v>
      </c>
      <c r="T7" s="18" t="n">
        <v>5.35472729861</v>
      </c>
      <c r="U7" s="18"/>
      <c r="V7" s="1" t="s">
        <v>41</v>
      </c>
      <c r="W7" s="30"/>
    </row>
    <row r="8" customFormat="false" ht="15" hidden="false" customHeight="false" outlineLevel="0" collapsed="false">
      <c r="A8" s="1" t="s">
        <v>42</v>
      </c>
      <c r="B8" s="27" t="s">
        <v>43</v>
      </c>
      <c r="C8" s="3" t="s">
        <v>44</v>
      </c>
      <c r="D8" s="4" t="n">
        <v>0.428</v>
      </c>
      <c r="E8" s="18" t="n">
        <v>9.95777633553</v>
      </c>
      <c r="F8" s="18" t="n">
        <v>9.98284482158</v>
      </c>
      <c r="G8" s="18" t="n">
        <v>10.3380648639</v>
      </c>
      <c r="H8" s="19" t="n">
        <v>9.5560504593</v>
      </c>
      <c r="I8" s="18" t="n">
        <v>9.91739755042</v>
      </c>
      <c r="J8" s="18" t="n">
        <v>9.43963112231</v>
      </c>
      <c r="K8" s="18" t="n">
        <v>9.62640421871</v>
      </c>
      <c r="L8" s="19" t="n">
        <v>9.88681769144</v>
      </c>
      <c r="M8" s="18" t="n">
        <v>9.69153866598</v>
      </c>
      <c r="N8" s="18" t="n">
        <v>10.9745811971</v>
      </c>
      <c r="O8" s="18" t="n">
        <v>10.3157336307</v>
      </c>
      <c r="P8" s="19" t="n">
        <v>10.2878044186</v>
      </c>
      <c r="Q8" s="18" t="n">
        <v>9.53615432679</v>
      </c>
      <c r="R8" s="18" t="n">
        <v>9.99069845233</v>
      </c>
      <c r="S8" s="18" t="n">
        <v>9.55889801811</v>
      </c>
      <c r="T8" s="18" t="n">
        <v>10.7158378419</v>
      </c>
      <c r="U8" s="18"/>
      <c r="V8" s="1" t="s">
        <v>45</v>
      </c>
      <c r="W8" s="30"/>
    </row>
    <row r="9" customFormat="false" ht="15" hidden="false" customHeight="false" outlineLevel="0" collapsed="false">
      <c r="A9" s="21" t="s">
        <v>46</v>
      </c>
      <c r="B9" s="22" t="s">
        <v>47</v>
      </c>
      <c r="C9" s="23" t="s">
        <v>48</v>
      </c>
      <c r="D9" s="24" t="n">
        <v>8.468</v>
      </c>
      <c r="E9" s="25" t="n">
        <v>4.8533438541</v>
      </c>
      <c r="F9" s="25" t="n">
        <v>5.3919773971</v>
      </c>
      <c r="G9" s="25" t="n">
        <v>9.50989435164</v>
      </c>
      <c r="H9" s="26" t="n">
        <v>14.4941013545</v>
      </c>
      <c r="I9" s="25" t="n">
        <v>5.12667229466</v>
      </c>
      <c r="J9" s="25" t="n">
        <v>5.74567553631</v>
      </c>
      <c r="K9" s="25" t="n">
        <v>7.64966615763</v>
      </c>
      <c r="L9" s="26" t="n">
        <v>6.86466536423</v>
      </c>
      <c r="M9" s="25" t="n">
        <v>4.90039357192</v>
      </c>
      <c r="N9" s="25" t="n">
        <v>4.89162160605</v>
      </c>
      <c r="O9" s="25" t="n">
        <v>7.55281067707</v>
      </c>
      <c r="P9" s="26" t="n">
        <v>5.63773755888</v>
      </c>
      <c r="Q9" s="25" t="n">
        <v>4.96504224581</v>
      </c>
      <c r="R9" s="25" t="n">
        <v>5.89603932092</v>
      </c>
      <c r="S9" s="25" t="n">
        <v>15.5329374061</v>
      </c>
      <c r="T9" s="25" t="n">
        <v>14.10584025</v>
      </c>
      <c r="U9" s="18"/>
      <c r="V9" s="1" t="s">
        <v>41</v>
      </c>
      <c r="W9" s="30"/>
    </row>
    <row r="10" customFormat="false" ht="15" hidden="false" customHeight="false" outlineLevel="0" collapsed="false">
      <c r="A10" s="31"/>
      <c r="B10" s="17"/>
      <c r="E10" s="15"/>
      <c r="H10" s="16"/>
      <c r="L10" s="16"/>
      <c r="P10" s="16"/>
      <c r="V10" s="1"/>
    </row>
    <row r="11" customFormat="false" ht="15" hidden="false" customHeight="false" outlineLevel="0" collapsed="false">
      <c r="A11" s="21" t="s">
        <v>49</v>
      </c>
      <c r="B11" s="22" t="s">
        <v>50</v>
      </c>
      <c r="C11" s="32" t="s">
        <v>51</v>
      </c>
      <c r="D11" s="33" t="n">
        <v>7.21</v>
      </c>
      <c r="E11" s="25" t="n">
        <v>11.0049627859</v>
      </c>
      <c r="F11" s="25" t="n">
        <v>7.7104566605</v>
      </c>
      <c r="G11" s="25" t="n">
        <v>8.26053636807</v>
      </c>
      <c r="H11" s="26" t="n">
        <v>12.976830688</v>
      </c>
      <c r="I11" s="25" t="n">
        <v>8.40237296533</v>
      </c>
      <c r="J11" s="25" t="n">
        <v>10.685485474</v>
      </c>
      <c r="K11" s="25" t="n">
        <v>13.6085199552</v>
      </c>
      <c r="L11" s="26" t="n">
        <v>14.24139616</v>
      </c>
      <c r="M11" s="25" t="n">
        <v>6.99560955441</v>
      </c>
      <c r="N11" s="25" t="n">
        <v>6.29932910241</v>
      </c>
      <c r="O11" s="25" t="n">
        <v>8.19561425946</v>
      </c>
      <c r="P11" s="26" t="n">
        <v>7.69045756595</v>
      </c>
      <c r="Q11" s="25" t="n">
        <v>8.98841759141</v>
      </c>
      <c r="R11" s="25" t="n">
        <v>6.20765688296</v>
      </c>
      <c r="S11" s="25" t="n">
        <v>15.0273693584</v>
      </c>
      <c r="T11" s="25" t="n">
        <v>14.9007602674</v>
      </c>
      <c r="U11" s="18"/>
      <c r="V11" s="1" t="s">
        <v>52</v>
      </c>
      <c r="W11" s="30"/>
    </row>
    <row r="12" customFormat="false" ht="15" hidden="false" customHeight="false" outlineLevel="0" collapsed="false">
      <c r="A12" s="1" t="s">
        <v>53</v>
      </c>
      <c r="B12" s="27" t="s">
        <v>54</v>
      </c>
      <c r="C12" s="3" t="s">
        <v>55</v>
      </c>
      <c r="D12" s="4" t="n">
        <v>0.146</v>
      </c>
      <c r="E12" s="18" t="n">
        <v>10.4261101101</v>
      </c>
      <c r="F12" s="18" t="n">
        <v>12.9727320636</v>
      </c>
      <c r="G12" s="18" t="n">
        <v>8.02238985369</v>
      </c>
      <c r="H12" s="19" t="n">
        <v>8.88245696876</v>
      </c>
      <c r="I12" s="18" t="n">
        <v>11.5162105141</v>
      </c>
      <c r="J12" s="18" t="n">
        <v>8.17530880964</v>
      </c>
      <c r="K12" s="18" t="n">
        <v>6.37716601676</v>
      </c>
      <c r="L12" s="19" t="n">
        <v>5.59493361471</v>
      </c>
      <c r="M12" s="18" t="n">
        <v>11.7522154407</v>
      </c>
      <c r="N12" s="18" t="n">
        <v>8.00197368488</v>
      </c>
      <c r="O12" s="18" t="n">
        <v>5.28325173735</v>
      </c>
      <c r="P12" s="19" t="n">
        <v>5.73221765586</v>
      </c>
      <c r="Q12" s="18" t="n">
        <v>10.2950304408</v>
      </c>
      <c r="R12" s="18" t="n">
        <v>9.33072707897</v>
      </c>
      <c r="S12" s="18" t="n">
        <v>7.39364107801</v>
      </c>
      <c r="T12" s="18" t="n">
        <v>5.87837138371</v>
      </c>
      <c r="U12" s="18"/>
      <c r="V12" s="1" t="s">
        <v>56</v>
      </c>
      <c r="W12" s="30"/>
    </row>
    <row r="13" customFormat="false" ht="15" hidden="false" customHeight="false" outlineLevel="0" collapsed="false">
      <c r="A13" s="1" t="s">
        <v>57</v>
      </c>
      <c r="B13" s="27" t="s">
        <v>54</v>
      </c>
      <c r="C13" s="3" t="s">
        <v>55</v>
      </c>
      <c r="D13" s="4" t="n">
        <v>1.372</v>
      </c>
      <c r="E13" s="18" t="n">
        <v>10.357941938</v>
      </c>
      <c r="F13" s="18" t="n">
        <v>13.0039993794</v>
      </c>
      <c r="G13" s="18" t="n">
        <v>8.22706152871</v>
      </c>
      <c r="H13" s="19" t="n">
        <v>9.45029726512</v>
      </c>
      <c r="I13" s="18" t="n">
        <v>11.9076011771</v>
      </c>
      <c r="J13" s="18" t="n">
        <v>8.90044606773</v>
      </c>
      <c r="K13" s="18" t="n">
        <v>7.36917008366</v>
      </c>
      <c r="L13" s="19" t="n">
        <v>6.71207926036</v>
      </c>
      <c r="M13" s="18" t="n">
        <v>11.9629192877</v>
      </c>
      <c r="N13" s="18" t="n">
        <v>8.34453919912</v>
      </c>
      <c r="O13" s="18" t="n">
        <v>4.82947674485</v>
      </c>
      <c r="P13" s="19" t="n">
        <v>5.07165285234</v>
      </c>
      <c r="Q13" s="18" t="n">
        <v>10.3259235814</v>
      </c>
      <c r="R13" s="18" t="n">
        <v>9.38497957316</v>
      </c>
      <c r="S13" s="18" t="n">
        <v>7.86831044584</v>
      </c>
      <c r="T13" s="18" t="n">
        <v>6.44384765047</v>
      </c>
      <c r="U13" s="18"/>
      <c r="V13" s="1" t="s">
        <v>56</v>
      </c>
      <c r="W13" s="30"/>
    </row>
    <row r="14" customFormat="false" ht="15" hidden="false" customHeight="false" outlineLevel="0" collapsed="false">
      <c r="A14" s="1" t="s">
        <v>58</v>
      </c>
      <c r="B14" s="27" t="s">
        <v>59</v>
      </c>
      <c r="C14" s="34" t="s">
        <v>60</v>
      </c>
      <c r="D14" s="35" t="n">
        <v>-0.602</v>
      </c>
      <c r="E14" s="18" t="n">
        <v>10.601733543</v>
      </c>
      <c r="F14" s="18" t="n">
        <v>10.929311344</v>
      </c>
      <c r="G14" s="18" t="n">
        <v>11.2112910974</v>
      </c>
      <c r="H14" s="19" t="n">
        <v>11.2011879726</v>
      </c>
      <c r="I14" s="18" t="n">
        <v>10.9785441107</v>
      </c>
      <c r="J14" s="18" t="n">
        <v>11.046513718</v>
      </c>
      <c r="K14" s="18" t="n">
        <v>10.8389321373</v>
      </c>
      <c r="L14" s="19" t="n">
        <v>10.4266188548</v>
      </c>
      <c r="M14" s="18" t="n">
        <v>9.44638957975</v>
      </c>
      <c r="N14" s="18" t="n">
        <v>9.70993549737</v>
      </c>
      <c r="O14" s="18" t="n">
        <v>10.2789838917</v>
      </c>
      <c r="P14" s="19" t="n">
        <v>10.4687962161</v>
      </c>
      <c r="Q14" s="18" t="n">
        <v>10.2536848464</v>
      </c>
      <c r="R14" s="18" t="n">
        <v>10.120688278</v>
      </c>
      <c r="S14" s="18" t="n">
        <v>9.89274766426</v>
      </c>
      <c r="T14" s="18" t="n">
        <v>9.86644593627</v>
      </c>
      <c r="U14" s="18"/>
      <c r="V14" s="1" t="s">
        <v>61</v>
      </c>
      <c r="W14" s="30"/>
    </row>
    <row r="15" customFormat="false" ht="15" hidden="false" customHeight="false" outlineLevel="0" collapsed="false">
      <c r="A15" s="1" t="s">
        <v>62</v>
      </c>
      <c r="B15" s="27" t="s">
        <v>63</v>
      </c>
      <c r="C15" s="36" t="s">
        <v>64</v>
      </c>
      <c r="D15" s="37" t="n">
        <v>0.409</v>
      </c>
      <c r="E15" s="18" t="n">
        <v>14.8201550336</v>
      </c>
      <c r="F15" s="18" t="n">
        <v>14.4035885017</v>
      </c>
      <c r="G15" s="18" t="n">
        <v>14.1837676695</v>
      </c>
      <c r="H15" s="19" t="n">
        <v>14.7862677698</v>
      </c>
      <c r="I15" s="18" t="n">
        <v>15.3116852633</v>
      </c>
      <c r="J15" s="18" t="n">
        <v>14.7071525114</v>
      </c>
      <c r="K15" s="18" t="n">
        <v>14.7990004915</v>
      </c>
      <c r="L15" s="19" t="n">
        <v>14.3253273088</v>
      </c>
      <c r="M15" s="18" t="n">
        <v>14.4534407009</v>
      </c>
      <c r="N15" s="18" t="n">
        <v>14.0737980917</v>
      </c>
      <c r="O15" s="18" t="n">
        <v>13.836986648</v>
      </c>
      <c r="P15" s="19" t="n">
        <v>13.9512793833</v>
      </c>
      <c r="Q15" s="18" t="n">
        <v>13.7856506722</v>
      </c>
      <c r="R15" s="18" t="n">
        <v>14.0702280994</v>
      </c>
      <c r="S15" s="18" t="n">
        <v>15.4643010137</v>
      </c>
      <c r="T15" s="18" t="n">
        <v>14.3601433919</v>
      </c>
      <c r="U15" s="18"/>
      <c r="V15" s="1" t="s">
        <v>65</v>
      </c>
      <c r="W15" s="30"/>
    </row>
    <row r="16" customFormat="false" ht="15" hidden="false" customHeight="false" outlineLevel="0" collapsed="false">
      <c r="H16" s="16"/>
      <c r="L16" s="16"/>
      <c r="P16" s="16"/>
    </row>
    <row r="17" customFormat="false" ht="15" hidden="false" customHeight="false" outlineLevel="0" collapsed="false">
      <c r="A17" s="14" t="s">
        <v>66</v>
      </c>
      <c r="B17" s="8" t="s">
        <v>1</v>
      </c>
      <c r="C17" s="8" t="s">
        <v>2</v>
      </c>
      <c r="D17" s="9" t="s">
        <v>3</v>
      </c>
      <c r="E17" s="10" t="s">
        <v>4</v>
      </c>
      <c r="F17" s="10" t="s">
        <v>5</v>
      </c>
      <c r="G17" s="10" t="s">
        <v>6</v>
      </c>
      <c r="H17" s="11" t="s">
        <v>7</v>
      </c>
      <c r="I17" s="10" t="s">
        <v>8</v>
      </c>
      <c r="J17" s="10" t="s">
        <v>9</v>
      </c>
      <c r="K17" s="10" t="s">
        <v>10</v>
      </c>
      <c r="L17" s="11" t="s">
        <v>11</v>
      </c>
      <c r="M17" s="10" t="s">
        <v>12</v>
      </c>
      <c r="N17" s="10" t="s">
        <v>13</v>
      </c>
      <c r="O17" s="10" t="s">
        <v>14</v>
      </c>
      <c r="P17" s="11" t="s">
        <v>15</v>
      </c>
      <c r="Q17" s="10" t="s">
        <v>16</v>
      </c>
      <c r="R17" s="10" t="s">
        <v>17</v>
      </c>
      <c r="S17" s="10" t="s">
        <v>18</v>
      </c>
      <c r="T17" s="10" t="s">
        <v>19</v>
      </c>
      <c r="U17" s="12"/>
      <c r="V17" s="13" t="s">
        <v>20</v>
      </c>
    </row>
    <row r="18" customFormat="false" ht="15" hidden="false" customHeight="false" outlineLevel="0" collapsed="false">
      <c r="A18" s="7" t="s">
        <v>67</v>
      </c>
      <c r="B18" s="38" t="s">
        <v>68</v>
      </c>
      <c r="C18" s="36" t="s">
        <v>69</v>
      </c>
      <c r="D18" s="37" t="n">
        <v>-0.154</v>
      </c>
      <c r="E18" s="28" t="n">
        <v>14.9579135216</v>
      </c>
      <c r="F18" s="28" t="n">
        <v>14.7822816553</v>
      </c>
      <c r="G18" s="28" t="n">
        <v>13.8698469672</v>
      </c>
      <c r="H18" s="29" t="n">
        <v>14.806297376</v>
      </c>
      <c r="I18" s="28" t="n">
        <v>14.137707288</v>
      </c>
      <c r="J18" s="28" t="n">
        <v>13.7642824922</v>
      </c>
      <c r="K18" s="28" t="n">
        <v>13.3142496558</v>
      </c>
      <c r="L18" s="29" t="n">
        <v>14.0147161513</v>
      </c>
      <c r="M18" s="28" t="n">
        <v>13.8993670005</v>
      </c>
      <c r="N18" s="28" t="n">
        <v>14.2552720629</v>
      </c>
      <c r="O18" s="28" t="n">
        <v>14.3100185791</v>
      </c>
      <c r="P18" s="29" t="n">
        <v>14.4279523693</v>
      </c>
      <c r="Q18" s="28" t="n">
        <v>14.6600015696</v>
      </c>
      <c r="R18" s="28" t="n">
        <v>14.1864959684</v>
      </c>
      <c r="S18" s="28" t="n">
        <v>15.0845937393</v>
      </c>
      <c r="T18" s="28" t="n">
        <v>14.2734545198</v>
      </c>
      <c r="U18" s="28"/>
      <c r="V18" s="39" t="s">
        <v>70</v>
      </c>
      <c r="W18" s="30"/>
    </row>
    <row r="19" customFormat="false" ht="15" hidden="false" customHeight="false" outlineLevel="0" collapsed="false">
      <c r="A19" s="1" t="s">
        <v>71</v>
      </c>
      <c r="B19" s="17" t="s">
        <v>72</v>
      </c>
      <c r="C19" s="3" t="s">
        <v>73</v>
      </c>
      <c r="D19" s="4" t="n">
        <v>0.244</v>
      </c>
      <c r="E19" s="18" t="n">
        <v>14.1401658087</v>
      </c>
      <c r="F19" s="18" t="n">
        <v>14.2131232717</v>
      </c>
      <c r="G19" s="18" t="n">
        <v>13.0808548855</v>
      </c>
      <c r="H19" s="19" t="n">
        <v>13.9340113927</v>
      </c>
      <c r="I19" s="18" t="n">
        <v>13.3763464407</v>
      </c>
      <c r="J19" s="18" t="n">
        <v>13.5778944735</v>
      </c>
      <c r="K19" s="18" t="n">
        <v>13.1220435111</v>
      </c>
      <c r="L19" s="19" t="n">
        <v>13.6147490675</v>
      </c>
      <c r="M19" s="18" t="n">
        <v>13.3438175408</v>
      </c>
      <c r="N19" s="18" t="n">
        <v>13.7053728969</v>
      </c>
      <c r="O19" s="18" t="n">
        <v>13.4273562742</v>
      </c>
      <c r="P19" s="19" t="n">
        <v>13.1945125999</v>
      </c>
      <c r="Q19" s="18" t="n">
        <v>13.4216884107</v>
      </c>
      <c r="R19" s="18" t="n">
        <v>13.2469273264</v>
      </c>
      <c r="S19" s="18" t="n">
        <v>14.5580620207</v>
      </c>
      <c r="T19" s="18" t="n">
        <v>13.438234125</v>
      </c>
      <c r="U19" s="18"/>
      <c r="V19" s="1" t="s">
        <v>74</v>
      </c>
      <c r="W19" s="30"/>
    </row>
    <row r="20" customFormat="false" ht="15" hidden="false" customHeight="false" outlineLevel="0" collapsed="false">
      <c r="A20" s="1" t="s">
        <v>75</v>
      </c>
      <c r="B20" s="17" t="s">
        <v>72</v>
      </c>
      <c r="C20" s="3" t="s">
        <v>73</v>
      </c>
      <c r="D20" s="4" t="n">
        <v>0.092</v>
      </c>
      <c r="E20" s="18" t="n">
        <v>14.9929739099</v>
      </c>
      <c r="F20" s="18" t="n">
        <v>15.1075100943</v>
      </c>
      <c r="G20" s="18" t="n">
        <v>14.3338335213</v>
      </c>
      <c r="H20" s="19" t="n">
        <v>14.8556115529</v>
      </c>
      <c r="I20" s="18" t="n">
        <v>14.7052441723</v>
      </c>
      <c r="J20" s="18" t="n">
        <v>14.5473084205</v>
      </c>
      <c r="K20" s="18" t="n">
        <v>14.5490500556</v>
      </c>
      <c r="L20" s="19" t="n">
        <v>14.90385345</v>
      </c>
      <c r="M20" s="18" t="n">
        <v>14.624992265</v>
      </c>
      <c r="N20" s="18" t="n">
        <v>15.0261533179</v>
      </c>
      <c r="O20" s="18" t="n">
        <v>14.6711488659</v>
      </c>
      <c r="P20" s="19" t="n">
        <v>14.6077925676</v>
      </c>
      <c r="Q20" s="18" t="n">
        <v>14.6988897515</v>
      </c>
      <c r="R20" s="18" t="n">
        <v>14.6271181667</v>
      </c>
      <c r="S20" s="18" t="n">
        <v>15.2033548314</v>
      </c>
      <c r="T20" s="18" t="n">
        <v>14.699341323</v>
      </c>
      <c r="U20" s="18"/>
      <c r="V20" s="1" t="s">
        <v>74</v>
      </c>
      <c r="W20" s="30"/>
    </row>
    <row r="21" s="7" customFormat="true" ht="15" hidden="false" customHeight="false" outlineLevel="0" collapsed="false">
      <c r="A21" s="1" t="s">
        <v>76</v>
      </c>
      <c r="B21" s="27" t="s">
        <v>77</v>
      </c>
      <c r="C21" s="3" t="s">
        <v>78</v>
      </c>
      <c r="D21" s="37" t="n">
        <v>0.05</v>
      </c>
      <c r="E21" s="18" t="n">
        <v>11.7775448798</v>
      </c>
      <c r="F21" s="18" t="n">
        <v>11.9633846869</v>
      </c>
      <c r="G21" s="18" t="n">
        <v>11.814837103</v>
      </c>
      <c r="H21" s="19" t="n">
        <v>11.6248329658</v>
      </c>
      <c r="I21" s="18" t="n">
        <v>11.9014338367</v>
      </c>
      <c r="J21" s="18" t="n">
        <v>12.17845074</v>
      </c>
      <c r="K21" s="18" t="n">
        <v>12.1955708055</v>
      </c>
      <c r="L21" s="19" t="n">
        <v>12.1270579025</v>
      </c>
      <c r="M21" s="18" t="n">
        <v>12.0706316409</v>
      </c>
      <c r="N21" s="18" t="n">
        <v>12.1188046188</v>
      </c>
      <c r="O21" s="18" t="n">
        <v>11.9719195433</v>
      </c>
      <c r="P21" s="19" t="n">
        <v>12.1018477166</v>
      </c>
      <c r="Q21" s="18" t="n">
        <v>11.6373742194</v>
      </c>
      <c r="R21" s="18" t="n">
        <v>11.8098179552</v>
      </c>
      <c r="S21" s="18" t="n">
        <v>11.8294610404</v>
      </c>
      <c r="T21" s="18" t="n">
        <v>12.1515928795</v>
      </c>
      <c r="U21" s="18"/>
      <c r="V21" s="1" t="s">
        <v>79</v>
      </c>
      <c r="W21" s="30"/>
    </row>
    <row r="22" s="7" customFormat="true" ht="15" hidden="false" customHeight="false" outlineLevel="0" collapsed="false">
      <c r="A22" s="1" t="s">
        <v>80</v>
      </c>
      <c r="B22" s="27" t="s">
        <v>77</v>
      </c>
      <c r="C22" s="3" t="s">
        <v>81</v>
      </c>
      <c r="D22" s="37" t="n">
        <v>1.083</v>
      </c>
      <c r="E22" s="18" t="n">
        <v>11.2776789711</v>
      </c>
      <c r="F22" s="18" t="n">
        <v>11.590654211</v>
      </c>
      <c r="G22" s="18" t="n">
        <v>11.6441256755</v>
      </c>
      <c r="H22" s="19" t="n">
        <v>11.4310083125</v>
      </c>
      <c r="I22" s="18" t="n">
        <v>10.8944822474</v>
      </c>
      <c r="J22" s="18" t="n">
        <v>10.4139790153</v>
      </c>
      <c r="K22" s="18" t="n">
        <v>10.9528427326</v>
      </c>
      <c r="L22" s="19" t="n">
        <v>11.2862714468</v>
      </c>
      <c r="M22" s="18" t="n">
        <v>10.5007097976</v>
      </c>
      <c r="N22" s="18" t="n">
        <v>11.1695193347</v>
      </c>
      <c r="O22" s="18" t="n">
        <v>11.1342545688</v>
      </c>
      <c r="P22" s="19" t="n">
        <v>11.2320409823</v>
      </c>
      <c r="Q22" s="18" t="n">
        <v>11.2393223085</v>
      </c>
      <c r="R22" s="18" t="n">
        <v>11.4419064764</v>
      </c>
      <c r="S22" s="18" t="n">
        <v>11.6301426874</v>
      </c>
      <c r="T22" s="18" t="n">
        <v>12.3149114339</v>
      </c>
      <c r="U22" s="18"/>
      <c r="V22" s="1" t="s">
        <v>79</v>
      </c>
      <c r="W22" s="30"/>
    </row>
    <row r="23" customFormat="false" ht="15" hidden="false" customHeight="false" outlineLevel="0" collapsed="false">
      <c r="A23" s="1" t="s">
        <v>82</v>
      </c>
      <c r="B23" s="17" t="s">
        <v>83</v>
      </c>
      <c r="C23" s="3" t="s">
        <v>84</v>
      </c>
      <c r="D23" s="4" t="n">
        <v>0.679</v>
      </c>
      <c r="E23" s="18" t="n">
        <v>11.1149582861</v>
      </c>
      <c r="F23" s="18" t="n">
        <v>11.2965629503</v>
      </c>
      <c r="G23" s="18" t="n">
        <v>11.9078109448</v>
      </c>
      <c r="H23" s="19" t="n">
        <v>11.4055480096</v>
      </c>
      <c r="I23" s="18" t="n">
        <v>11.4970505829</v>
      </c>
      <c r="J23" s="18" t="n">
        <v>11.1666840561</v>
      </c>
      <c r="K23" s="18" t="n">
        <v>11.9711339342</v>
      </c>
      <c r="L23" s="19" t="n">
        <v>11.922078885</v>
      </c>
      <c r="M23" s="18" t="n">
        <v>10.8466645887</v>
      </c>
      <c r="N23" s="18" t="n">
        <v>12.1205466768</v>
      </c>
      <c r="O23" s="18" t="n">
        <v>11.6585800661</v>
      </c>
      <c r="P23" s="19" t="n">
        <v>11.8365198572</v>
      </c>
      <c r="Q23" s="18" t="n">
        <v>11.9416950953</v>
      </c>
      <c r="R23" s="18" t="n">
        <v>11.7727555452</v>
      </c>
      <c r="S23" s="18" t="n">
        <v>11.7945424753</v>
      </c>
      <c r="T23" s="18" t="n">
        <v>12.5154966741</v>
      </c>
      <c r="U23" s="18"/>
      <c r="V23" s="1" t="s">
        <v>85</v>
      </c>
      <c r="W23" s="30"/>
    </row>
    <row r="24" customFormat="false" ht="15" hidden="false" customHeight="false" outlineLevel="0" collapsed="false">
      <c r="A24" s="1" t="s">
        <v>86</v>
      </c>
      <c r="B24" s="17" t="s">
        <v>83</v>
      </c>
      <c r="C24" s="3" t="s">
        <v>87</v>
      </c>
      <c r="D24" s="4" t="n">
        <v>0.6</v>
      </c>
      <c r="E24" s="18" t="n">
        <v>13.7302795023</v>
      </c>
      <c r="F24" s="18" t="n">
        <v>14.0916142775</v>
      </c>
      <c r="G24" s="18" t="n">
        <v>14.0026927769</v>
      </c>
      <c r="H24" s="19" t="n">
        <v>12.9573177591</v>
      </c>
      <c r="I24" s="18" t="n">
        <v>14.4146110974</v>
      </c>
      <c r="J24" s="18" t="n">
        <v>13.7176487476</v>
      </c>
      <c r="K24" s="18" t="n">
        <v>14.3948724002</v>
      </c>
      <c r="L24" s="19" t="n">
        <v>14.3196046811</v>
      </c>
      <c r="M24" s="18" t="n">
        <v>14.3117204719</v>
      </c>
      <c r="N24" s="18" t="n">
        <v>14.9441549874</v>
      </c>
      <c r="O24" s="18" t="n">
        <v>14.8593560054</v>
      </c>
      <c r="P24" s="19" t="n">
        <v>14.8841522007</v>
      </c>
      <c r="Q24" s="18" t="n">
        <v>14.2396490398</v>
      </c>
      <c r="R24" s="18" t="n">
        <v>14.4575697971</v>
      </c>
      <c r="S24" s="18" t="n">
        <v>13.342503978</v>
      </c>
      <c r="T24" s="18" t="n">
        <v>14.2771994266</v>
      </c>
      <c r="U24" s="18"/>
      <c r="V24" s="1" t="s">
        <v>88</v>
      </c>
      <c r="W24" s="30"/>
    </row>
    <row r="25" customFormat="false" ht="15" hidden="false" customHeight="false" outlineLevel="0" collapsed="false">
      <c r="A25" s="1" t="s">
        <v>89</v>
      </c>
      <c r="B25" s="17" t="s">
        <v>83</v>
      </c>
      <c r="C25" s="3" t="s">
        <v>87</v>
      </c>
      <c r="D25" s="4" t="n">
        <v>0.7</v>
      </c>
      <c r="E25" s="18" t="n">
        <v>14.3989488271</v>
      </c>
      <c r="F25" s="18" t="n">
        <v>14.508337215</v>
      </c>
      <c r="G25" s="18" t="n">
        <v>14.7385126986</v>
      </c>
      <c r="H25" s="19" t="n">
        <v>13.730505482</v>
      </c>
      <c r="I25" s="18" t="n">
        <v>14.7318469822</v>
      </c>
      <c r="J25" s="18" t="n">
        <v>14.3205283051</v>
      </c>
      <c r="K25" s="18" t="n">
        <v>14.8604193645</v>
      </c>
      <c r="L25" s="19" t="n">
        <v>14.8408454111</v>
      </c>
      <c r="M25" s="18" t="n">
        <v>14.7711195999</v>
      </c>
      <c r="N25" s="18" t="n">
        <v>14.9463615065</v>
      </c>
      <c r="O25" s="18" t="n">
        <v>15.2014858821</v>
      </c>
      <c r="P25" s="19" t="n">
        <v>15.2565239115</v>
      </c>
      <c r="Q25" s="18" t="n">
        <v>14.7626482142</v>
      </c>
      <c r="R25" s="18" t="n">
        <v>14.8859311523</v>
      </c>
      <c r="S25" s="18" t="n">
        <v>13.820109162</v>
      </c>
      <c r="T25" s="18" t="n">
        <v>14.5645106398</v>
      </c>
      <c r="U25" s="18"/>
      <c r="V25" s="1" t="s">
        <v>88</v>
      </c>
      <c r="W25" s="40"/>
    </row>
    <row r="26" customFormat="false" ht="15" hidden="false" customHeight="false" outlineLevel="0" collapsed="false">
      <c r="A26" s="1" t="s">
        <v>90</v>
      </c>
      <c r="B26" s="17" t="s">
        <v>83</v>
      </c>
      <c r="C26" s="3" t="s">
        <v>87</v>
      </c>
      <c r="D26" s="4" t="n">
        <v>-0.348</v>
      </c>
      <c r="E26" s="18" t="n">
        <v>14.3182603783</v>
      </c>
      <c r="F26" s="18" t="n">
        <v>14.5047309973</v>
      </c>
      <c r="G26" s="18" t="n">
        <v>14.6190134963</v>
      </c>
      <c r="H26" s="19" t="n">
        <v>13.8936277922</v>
      </c>
      <c r="I26" s="18" t="n">
        <v>14.6882348151</v>
      </c>
      <c r="J26" s="18" t="n">
        <v>14.512475039</v>
      </c>
      <c r="K26" s="18" t="n">
        <v>14.7429757932</v>
      </c>
      <c r="L26" s="19" t="n">
        <v>14.7871972117</v>
      </c>
      <c r="M26" s="18" t="n">
        <v>14.3933801123</v>
      </c>
      <c r="N26" s="18" t="n">
        <v>14.8828468123</v>
      </c>
      <c r="O26" s="18" t="n">
        <v>14.8295921938</v>
      </c>
      <c r="P26" s="19" t="n">
        <v>14.8884567457</v>
      </c>
      <c r="Q26" s="18" t="n">
        <v>14.5452682137</v>
      </c>
      <c r="R26" s="18" t="n">
        <v>14.7387241319</v>
      </c>
      <c r="S26" s="18" t="n">
        <v>14.0582027983</v>
      </c>
      <c r="T26" s="18" t="n">
        <v>14.5405335203</v>
      </c>
      <c r="U26" s="18"/>
      <c r="V26" s="1" t="s">
        <v>88</v>
      </c>
      <c r="W26" s="30"/>
    </row>
    <row r="27" customFormat="false" ht="15" hidden="false" customHeight="false" outlineLevel="0" collapsed="false">
      <c r="A27" s="1" t="s">
        <v>91</v>
      </c>
      <c r="B27" s="17" t="s">
        <v>92</v>
      </c>
      <c r="C27" s="3" t="s">
        <v>87</v>
      </c>
      <c r="D27" s="4" t="n">
        <v>-0.557</v>
      </c>
      <c r="E27" s="18" t="n">
        <v>13.6816665346</v>
      </c>
      <c r="F27" s="18" t="n">
        <v>13.904740677</v>
      </c>
      <c r="G27" s="18" t="n">
        <v>14.0283175572</v>
      </c>
      <c r="H27" s="19" t="n">
        <v>13.1272973191</v>
      </c>
      <c r="I27" s="18" t="n">
        <v>14.2187698298</v>
      </c>
      <c r="J27" s="18" t="n">
        <v>13.7446146681</v>
      </c>
      <c r="K27" s="18" t="n">
        <v>14.332445936</v>
      </c>
      <c r="L27" s="19" t="n">
        <v>14.3315739782</v>
      </c>
      <c r="M27" s="18" t="n">
        <v>13.8828114925</v>
      </c>
      <c r="N27" s="18" t="n">
        <v>14.7936985824</v>
      </c>
      <c r="O27" s="18" t="n">
        <v>14.7112661812</v>
      </c>
      <c r="P27" s="19" t="n">
        <v>14.7262551711</v>
      </c>
      <c r="Q27" s="18" t="n">
        <v>14.3823799684</v>
      </c>
      <c r="R27" s="18" t="n">
        <v>14.4885611992</v>
      </c>
      <c r="S27" s="18" t="n">
        <v>13.1310424051</v>
      </c>
      <c r="T27" s="18" t="n">
        <v>14.168896146</v>
      </c>
      <c r="U27" s="18"/>
      <c r="V27" s="1" t="s">
        <v>88</v>
      </c>
      <c r="W27" s="30"/>
    </row>
    <row r="28" s="7" customFormat="true" ht="15" hidden="false" customHeight="false" outlineLevel="0" collapsed="false">
      <c r="A28" s="7" t="s">
        <v>93</v>
      </c>
      <c r="B28" s="27" t="s">
        <v>94</v>
      </c>
      <c r="C28" s="3" t="s">
        <v>95</v>
      </c>
      <c r="D28" s="37" t="n">
        <v>-0.41</v>
      </c>
      <c r="E28" s="28" t="n">
        <v>13.9473240872</v>
      </c>
      <c r="F28" s="28" t="n">
        <v>14.1491721766</v>
      </c>
      <c r="G28" s="28" t="n">
        <v>14.3973575773</v>
      </c>
      <c r="H28" s="29" t="n">
        <v>14.3443999338</v>
      </c>
      <c r="I28" s="28" t="n">
        <v>14.0288517862</v>
      </c>
      <c r="J28" s="28" t="n">
        <v>13.9715463826</v>
      </c>
      <c r="K28" s="28" t="n">
        <v>14.2532249361</v>
      </c>
      <c r="L28" s="29" t="n">
        <v>14.2696345992</v>
      </c>
      <c r="M28" s="28" t="n">
        <v>13.9090639828</v>
      </c>
      <c r="N28" s="28" t="n">
        <v>14.0036433886</v>
      </c>
      <c r="O28" s="28" t="n">
        <v>14.1424822528</v>
      </c>
      <c r="P28" s="29" t="n">
        <v>14.1912465817</v>
      </c>
      <c r="Q28" s="28" t="n">
        <v>14.1187646665</v>
      </c>
      <c r="R28" s="28" t="n">
        <v>14.3920510655</v>
      </c>
      <c r="S28" s="28" t="n">
        <v>14.271608425</v>
      </c>
      <c r="T28" s="28" t="n">
        <v>14.6045953231</v>
      </c>
      <c r="U28" s="28"/>
      <c r="V28" s="1" t="s">
        <v>88</v>
      </c>
      <c r="W28" s="30"/>
    </row>
    <row r="29" customFormat="false" ht="15" hidden="false" customHeight="false" outlineLevel="0" collapsed="false">
      <c r="A29" s="1" t="s">
        <v>96</v>
      </c>
      <c r="B29" s="27" t="s">
        <v>94</v>
      </c>
      <c r="C29" s="3" t="s">
        <v>95</v>
      </c>
      <c r="D29" s="4" t="n">
        <v>0.474</v>
      </c>
      <c r="E29" s="18" t="n">
        <v>14.0968777699</v>
      </c>
      <c r="F29" s="18" t="n">
        <v>14.4875332704</v>
      </c>
      <c r="G29" s="18" t="n">
        <v>14.6261834025</v>
      </c>
      <c r="H29" s="19" t="n">
        <v>13.9457614157</v>
      </c>
      <c r="I29" s="18" t="n">
        <v>14.4016246793</v>
      </c>
      <c r="J29" s="18" t="n">
        <v>13.7247774377</v>
      </c>
      <c r="K29" s="18" t="n">
        <v>14.6570153031</v>
      </c>
      <c r="L29" s="19" t="n">
        <v>14.7455532383</v>
      </c>
      <c r="M29" s="18" t="n">
        <v>14.2056345554</v>
      </c>
      <c r="N29" s="18" t="n">
        <v>14.8591675943</v>
      </c>
      <c r="O29" s="18" t="n">
        <v>14.4567519947</v>
      </c>
      <c r="P29" s="19" t="n">
        <v>14.5504065267</v>
      </c>
      <c r="Q29" s="18" t="n">
        <v>14.5741646425</v>
      </c>
      <c r="R29" s="18" t="n">
        <v>14.8259282164</v>
      </c>
      <c r="S29" s="18" t="n">
        <v>14.2496318825</v>
      </c>
      <c r="T29" s="18" t="n">
        <v>15.0246469877</v>
      </c>
      <c r="U29" s="18"/>
      <c r="V29" s="1" t="s">
        <v>88</v>
      </c>
      <c r="W29" s="30"/>
    </row>
    <row r="30" customFormat="false" ht="15" hidden="false" customHeight="false" outlineLevel="0" collapsed="false">
      <c r="A30" s="1" t="s">
        <v>97</v>
      </c>
      <c r="B30" s="17" t="s">
        <v>83</v>
      </c>
      <c r="C30" s="3" t="s">
        <v>98</v>
      </c>
      <c r="D30" s="4" t="n">
        <v>0.663</v>
      </c>
      <c r="E30" s="18" t="n">
        <v>14.3607051114</v>
      </c>
      <c r="F30" s="18" t="n">
        <v>14.5228046396</v>
      </c>
      <c r="G30" s="18" t="n">
        <v>12.5514538466</v>
      </c>
      <c r="H30" s="19" t="n">
        <v>12.8362663518</v>
      </c>
      <c r="I30" s="18" t="n">
        <v>14.0288268402</v>
      </c>
      <c r="J30" s="18" t="n">
        <v>13.4340527705</v>
      </c>
      <c r="K30" s="18" t="n">
        <v>14.1824696136</v>
      </c>
      <c r="L30" s="19" t="n">
        <v>14.6596280667</v>
      </c>
      <c r="M30" s="18" t="n">
        <v>12.854437455</v>
      </c>
      <c r="N30" s="18" t="n">
        <v>14.5617044816</v>
      </c>
      <c r="O30" s="18" t="n">
        <v>13.9196422019</v>
      </c>
      <c r="P30" s="19" t="n">
        <v>14.2188895448</v>
      </c>
      <c r="Q30" s="18" t="n">
        <v>13.7471713678</v>
      </c>
      <c r="R30" s="18" t="n">
        <v>14.3470127141</v>
      </c>
      <c r="S30" s="18" t="n">
        <v>14.8005601009</v>
      </c>
      <c r="T30" s="18" t="n">
        <v>14.8819486565</v>
      </c>
      <c r="U30" s="18"/>
      <c r="V30" s="1" t="s">
        <v>99</v>
      </c>
      <c r="W30" s="40"/>
    </row>
    <row r="31" customFormat="false" ht="15" hidden="false" customHeight="false" outlineLevel="0" collapsed="false">
      <c r="A31" s="1" t="s">
        <v>100</v>
      </c>
      <c r="B31" s="17" t="s">
        <v>83</v>
      </c>
      <c r="C31" s="3" t="s">
        <v>101</v>
      </c>
      <c r="D31" s="4" t="n">
        <v>-0.389</v>
      </c>
      <c r="E31" s="18" t="n">
        <v>14.713296495</v>
      </c>
      <c r="F31" s="18" t="n">
        <v>15.1527805092</v>
      </c>
      <c r="G31" s="18" t="n">
        <v>14.5696227053</v>
      </c>
      <c r="H31" s="19" t="n">
        <v>14.2361260727</v>
      </c>
      <c r="I31" s="18" t="n">
        <v>15.0415782365</v>
      </c>
      <c r="J31" s="18" t="n">
        <v>14.742151988</v>
      </c>
      <c r="K31" s="18" t="n">
        <v>15.0593082799</v>
      </c>
      <c r="L31" s="19" t="n">
        <v>15.0410812907</v>
      </c>
      <c r="M31" s="18" t="n">
        <v>14.0778658582</v>
      </c>
      <c r="N31" s="18" t="n">
        <v>15.1562743601</v>
      </c>
      <c r="O31" s="18" t="n">
        <v>15.0753217989</v>
      </c>
      <c r="P31" s="19" t="n">
        <v>14.9705295042</v>
      </c>
      <c r="Q31" s="18" t="n">
        <v>14.7922519522</v>
      </c>
      <c r="R31" s="18" t="n">
        <v>14.8947935903</v>
      </c>
      <c r="S31" s="18" t="n">
        <v>14.7424608632</v>
      </c>
      <c r="T31" s="18" t="n">
        <v>14.5813166289</v>
      </c>
      <c r="U31" s="18"/>
      <c r="V31" s="1" t="s">
        <v>99</v>
      </c>
      <c r="W31" s="40"/>
    </row>
    <row r="32" s="7" customFormat="true" ht="15" hidden="false" customHeight="false" outlineLevel="0" collapsed="false">
      <c r="A32" s="7" t="s">
        <v>102</v>
      </c>
      <c r="B32" s="27" t="s">
        <v>103</v>
      </c>
      <c r="C32" s="3" t="s">
        <v>104</v>
      </c>
      <c r="D32" s="37" t="n">
        <v>-0.451</v>
      </c>
      <c r="E32" s="18" t="n">
        <v>14.3517047212</v>
      </c>
      <c r="F32" s="18" t="n">
        <v>14.3288697595</v>
      </c>
      <c r="G32" s="18" t="n">
        <v>14.0453256765</v>
      </c>
      <c r="H32" s="19" t="n">
        <v>14.2869191638</v>
      </c>
      <c r="I32" s="18" t="n">
        <v>13.7336534332</v>
      </c>
      <c r="J32" s="18" t="n">
        <v>14.208279049</v>
      </c>
      <c r="K32" s="18" t="n">
        <v>14.4602435688</v>
      </c>
      <c r="L32" s="19" t="n">
        <v>14.5092055194</v>
      </c>
      <c r="M32" s="18" t="n">
        <v>13.7710666303</v>
      </c>
      <c r="N32" s="18" t="n">
        <v>13.9523582958</v>
      </c>
      <c r="O32" s="18" t="n">
        <v>14.3097836481</v>
      </c>
      <c r="P32" s="19" t="n">
        <v>14.3719834466</v>
      </c>
      <c r="Q32" s="18" t="n">
        <v>13.9351637446</v>
      </c>
      <c r="R32" s="18" t="n">
        <v>13.6168364123</v>
      </c>
      <c r="S32" s="18" t="n">
        <v>13.9138754105</v>
      </c>
      <c r="T32" s="18" t="n">
        <v>13.9213796158</v>
      </c>
      <c r="U32" s="18"/>
      <c r="V32" s="1" t="s">
        <v>105</v>
      </c>
      <c r="W32" s="41"/>
    </row>
    <row r="33" s="7" customFormat="true" ht="15" hidden="false" customHeight="false" outlineLevel="0" collapsed="false">
      <c r="A33" s="21" t="s">
        <v>106</v>
      </c>
      <c r="B33" s="22" t="s">
        <v>107</v>
      </c>
      <c r="C33" s="23" t="s">
        <v>108</v>
      </c>
      <c r="D33" s="24" t="n">
        <v>3.11</v>
      </c>
      <c r="E33" s="25" t="n">
        <v>7.12309553138</v>
      </c>
      <c r="F33" s="25" t="n">
        <v>8.59287054918</v>
      </c>
      <c r="G33" s="25" t="n">
        <v>11.2171034714</v>
      </c>
      <c r="H33" s="26" t="n">
        <v>12.9180297725</v>
      </c>
      <c r="I33" s="25" t="n">
        <v>8.65225500973</v>
      </c>
      <c r="J33" s="25" t="n">
        <v>13.5669713571</v>
      </c>
      <c r="K33" s="25" t="n">
        <v>13.0929203698</v>
      </c>
      <c r="L33" s="26" t="n">
        <v>13.102100351</v>
      </c>
      <c r="M33" s="25" t="n">
        <v>8.31500224249</v>
      </c>
      <c r="N33" s="25" t="n">
        <v>12.2975556915</v>
      </c>
      <c r="O33" s="25" t="n">
        <v>9.96154080265</v>
      </c>
      <c r="P33" s="26" t="n">
        <v>9.25412524678</v>
      </c>
      <c r="Q33" s="25" t="n">
        <v>6.7028045838</v>
      </c>
      <c r="R33" s="25" t="n">
        <v>8.75046445133</v>
      </c>
      <c r="S33" s="25" t="n">
        <v>12.3757499974</v>
      </c>
      <c r="T33" s="25" t="n">
        <v>12.3567711509</v>
      </c>
      <c r="U33" s="28"/>
      <c r="V33" s="1" t="s">
        <v>109</v>
      </c>
      <c r="W33" s="30"/>
    </row>
    <row r="34" customFormat="false" ht="15" hidden="false" customHeight="false" outlineLevel="0" collapsed="false">
      <c r="H34" s="16"/>
      <c r="L34" s="16"/>
      <c r="P34" s="16"/>
    </row>
    <row r="35" s="48" customFormat="true" ht="15" hidden="false" customHeight="false" outlineLevel="0" collapsed="false">
      <c r="A35" s="42" t="s">
        <v>110</v>
      </c>
      <c r="B35" s="43"/>
      <c r="C35" s="44"/>
      <c r="D35" s="45"/>
      <c r="E35" s="46"/>
      <c r="F35" s="28"/>
      <c r="G35" s="28"/>
      <c r="H35" s="29"/>
      <c r="I35" s="28"/>
      <c r="J35" s="28"/>
      <c r="K35" s="28"/>
      <c r="L35" s="29"/>
      <c r="M35" s="28"/>
      <c r="N35" s="28"/>
      <c r="O35" s="28"/>
      <c r="P35" s="29"/>
      <c r="Q35" s="28"/>
      <c r="R35" s="28"/>
      <c r="S35" s="28"/>
      <c r="T35" s="28"/>
      <c r="U35" s="28"/>
      <c r="V35" s="47"/>
    </row>
    <row r="36" s="48" customFormat="true" ht="15" hidden="false" customHeight="false" outlineLevel="0" collapsed="false">
      <c r="A36" s="49" t="s">
        <v>111</v>
      </c>
      <c r="B36" s="8" t="s">
        <v>1</v>
      </c>
      <c r="C36" s="8" t="s">
        <v>2</v>
      </c>
      <c r="D36" s="9" t="s">
        <v>3</v>
      </c>
      <c r="E36" s="10" t="s">
        <v>4</v>
      </c>
      <c r="F36" s="10" t="s">
        <v>5</v>
      </c>
      <c r="G36" s="10" t="s">
        <v>6</v>
      </c>
      <c r="H36" s="11" t="s">
        <v>7</v>
      </c>
      <c r="I36" s="10" t="s">
        <v>8</v>
      </c>
      <c r="J36" s="10" t="s">
        <v>9</v>
      </c>
      <c r="K36" s="10" t="s">
        <v>10</v>
      </c>
      <c r="L36" s="11" t="s">
        <v>11</v>
      </c>
      <c r="M36" s="10" t="s">
        <v>12</v>
      </c>
      <c r="N36" s="10" t="s">
        <v>13</v>
      </c>
      <c r="O36" s="10" t="s">
        <v>14</v>
      </c>
      <c r="P36" s="11" t="s">
        <v>15</v>
      </c>
      <c r="Q36" s="10" t="s">
        <v>16</v>
      </c>
      <c r="R36" s="10" t="s">
        <v>17</v>
      </c>
      <c r="S36" s="10" t="s">
        <v>18</v>
      </c>
      <c r="T36" s="10" t="s">
        <v>19</v>
      </c>
      <c r="U36" s="12"/>
      <c r="V36" s="13" t="s">
        <v>20</v>
      </c>
    </row>
    <row r="37" s="48" customFormat="true" ht="15" hidden="false" customHeight="false" outlineLevel="0" collapsed="false">
      <c r="A37" s="49"/>
      <c r="B37" s="8"/>
      <c r="C37" s="8"/>
      <c r="D37" s="9"/>
      <c r="E37" s="10"/>
      <c r="F37" s="10"/>
      <c r="G37" s="10"/>
      <c r="H37" s="11"/>
      <c r="I37" s="10"/>
      <c r="J37" s="10"/>
      <c r="K37" s="10"/>
      <c r="L37" s="11"/>
      <c r="M37" s="10"/>
      <c r="N37" s="10"/>
      <c r="O37" s="10"/>
      <c r="P37" s="11"/>
      <c r="Q37" s="10"/>
      <c r="R37" s="10"/>
      <c r="S37" s="10"/>
      <c r="T37" s="10"/>
      <c r="U37" s="12"/>
      <c r="V37" s="13"/>
    </row>
    <row r="38" s="7" customFormat="true" ht="15" hidden="false" customHeight="false" outlineLevel="0" collapsed="false">
      <c r="A38" s="50" t="s">
        <v>112</v>
      </c>
      <c r="B38" s="22" t="s">
        <v>113</v>
      </c>
      <c r="C38" s="23" t="s">
        <v>114</v>
      </c>
      <c r="D38" s="24" t="n">
        <v>7.49</v>
      </c>
      <c r="E38" s="51" t="n">
        <v>4.77</v>
      </c>
      <c r="F38" s="51" t="n">
        <v>5.28</v>
      </c>
      <c r="G38" s="51" t="n">
        <v>5.85</v>
      </c>
      <c r="H38" s="52" t="n">
        <v>6.8</v>
      </c>
      <c r="I38" s="51" t="n">
        <v>5.66</v>
      </c>
      <c r="J38" s="51" t="n">
        <v>5.83</v>
      </c>
      <c r="K38" s="51" t="n">
        <v>6</v>
      </c>
      <c r="L38" s="52" t="n">
        <v>6.8</v>
      </c>
      <c r="M38" s="51" t="n">
        <v>5.53</v>
      </c>
      <c r="N38" s="51" t="n">
        <v>5.28</v>
      </c>
      <c r="O38" s="51" t="n">
        <v>5.37</v>
      </c>
      <c r="P38" s="52" t="n">
        <v>5.62</v>
      </c>
      <c r="Q38" s="51" t="n">
        <v>4.97</v>
      </c>
      <c r="R38" s="51" t="n">
        <v>5.13</v>
      </c>
      <c r="S38" s="51" t="n">
        <v>6.33</v>
      </c>
      <c r="T38" s="51" t="n">
        <v>13.11</v>
      </c>
      <c r="U38" s="48"/>
      <c r="V38" s="1" t="s">
        <v>115</v>
      </c>
      <c r="W38" s="30"/>
    </row>
    <row r="39" s="7" customFormat="true" ht="15" hidden="false" customHeight="false" outlineLevel="0" collapsed="false">
      <c r="A39" s="50" t="s">
        <v>116</v>
      </c>
      <c r="B39" s="22" t="s">
        <v>113</v>
      </c>
      <c r="C39" s="23" t="s">
        <v>117</v>
      </c>
      <c r="D39" s="24" t="n">
        <v>5.225</v>
      </c>
      <c r="E39" s="51" t="n">
        <v>4.65</v>
      </c>
      <c r="F39" s="51" t="n">
        <v>4.57</v>
      </c>
      <c r="G39" s="51" t="n">
        <v>6.63</v>
      </c>
      <c r="H39" s="52" t="n">
        <v>8.86</v>
      </c>
      <c r="I39" s="51" t="n">
        <v>5.93</v>
      </c>
      <c r="J39" s="51" t="n">
        <v>7.09</v>
      </c>
      <c r="K39" s="51" t="n">
        <v>7.63</v>
      </c>
      <c r="L39" s="52" t="n">
        <v>7.95</v>
      </c>
      <c r="M39" s="51" t="n">
        <v>5.05</v>
      </c>
      <c r="N39" s="51" t="n">
        <v>5.15</v>
      </c>
      <c r="O39" s="51" t="n">
        <v>6.27</v>
      </c>
      <c r="P39" s="52" t="n">
        <v>6.17</v>
      </c>
      <c r="Q39" s="51" t="n">
        <v>4.5</v>
      </c>
      <c r="R39" s="51" t="n">
        <v>5.65</v>
      </c>
      <c r="S39" s="51" t="n">
        <v>7.2</v>
      </c>
      <c r="T39" s="51" t="n">
        <v>11.39</v>
      </c>
      <c r="U39" s="48"/>
      <c r="V39" s="1" t="s">
        <v>118</v>
      </c>
      <c r="W39" s="30"/>
    </row>
    <row r="40" s="7" customFormat="true" ht="15" hidden="false" customHeight="false" outlineLevel="0" collapsed="false">
      <c r="A40" s="21" t="s">
        <v>119</v>
      </c>
      <c r="B40" s="22" t="s">
        <v>120</v>
      </c>
      <c r="C40" s="23" t="s">
        <v>121</v>
      </c>
      <c r="D40" s="24" t="n">
        <v>5.21</v>
      </c>
      <c r="E40" s="25" t="n">
        <v>5.15752105397</v>
      </c>
      <c r="F40" s="25" t="n">
        <v>6.15114185933</v>
      </c>
      <c r="G40" s="25" t="n">
        <v>7.96664417423</v>
      </c>
      <c r="H40" s="26" t="n">
        <v>10.8107839909</v>
      </c>
      <c r="I40" s="25" t="n">
        <v>6.01169858399</v>
      </c>
      <c r="J40" s="25" t="n">
        <v>7.29598205748</v>
      </c>
      <c r="K40" s="25" t="n">
        <v>8.86836358886</v>
      </c>
      <c r="L40" s="26" t="n">
        <v>10.2222236255</v>
      </c>
      <c r="M40" s="25" t="n">
        <v>5.93774187152</v>
      </c>
      <c r="N40" s="25" t="n">
        <v>6.96106486159</v>
      </c>
      <c r="O40" s="25" t="n">
        <v>7.18578957765</v>
      </c>
      <c r="P40" s="26" t="n">
        <v>7.59910136787</v>
      </c>
      <c r="Q40" s="25" t="n">
        <v>5.5818531005</v>
      </c>
      <c r="R40" s="25" t="n">
        <v>6.47940017404</v>
      </c>
      <c r="S40" s="25" t="n">
        <v>11.7487139464</v>
      </c>
      <c r="T40" s="25" t="n">
        <v>12.8052025386</v>
      </c>
      <c r="U40" s="28"/>
      <c r="V40" s="1" t="s">
        <v>122</v>
      </c>
      <c r="W40" s="30"/>
    </row>
    <row r="41" s="53" customFormat="true" ht="15" hidden="false" customHeight="false" outlineLevel="0" collapsed="false">
      <c r="A41" s="50" t="s">
        <v>123</v>
      </c>
      <c r="B41" s="22" t="s">
        <v>124</v>
      </c>
      <c r="C41" s="23" t="s">
        <v>125</v>
      </c>
      <c r="D41" s="24" t="n">
        <v>3.648</v>
      </c>
      <c r="E41" s="51" t="n">
        <v>8.94</v>
      </c>
      <c r="F41" s="51" t="n">
        <v>9.85</v>
      </c>
      <c r="G41" s="51" t="n">
        <v>10.15</v>
      </c>
      <c r="H41" s="52" t="n">
        <v>12.34</v>
      </c>
      <c r="I41" s="51" t="n">
        <v>10.32</v>
      </c>
      <c r="J41" s="51" t="n">
        <v>10.61</v>
      </c>
      <c r="K41" s="51" t="n">
        <v>11.8</v>
      </c>
      <c r="L41" s="52" t="n">
        <v>12.11</v>
      </c>
      <c r="M41" s="51" t="n">
        <v>9.09</v>
      </c>
      <c r="N41" s="51" t="n">
        <v>7.68</v>
      </c>
      <c r="O41" s="51" t="n">
        <v>9.37</v>
      </c>
      <c r="P41" s="52" t="n">
        <v>9.91</v>
      </c>
      <c r="Q41" s="51" t="n">
        <v>9.48</v>
      </c>
      <c r="R41" s="51" t="n">
        <v>11.67</v>
      </c>
      <c r="S41" s="51" t="n">
        <v>12.77</v>
      </c>
      <c r="T41" s="51" t="n">
        <v>13.56</v>
      </c>
      <c r="U41" s="48"/>
      <c r="V41" s="1" t="s">
        <v>126</v>
      </c>
      <c r="W41" s="30"/>
    </row>
    <row r="42" s="53" customFormat="true" ht="15" hidden="false" customHeight="false" outlineLevel="0" collapsed="false">
      <c r="A42" s="50" t="s">
        <v>127</v>
      </c>
      <c r="B42" s="22" t="s">
        <v>128</v>
      </c>
      <c r="C42" s="23" t="s">
        <v>129</v>
      </c>
      <c r="D42" s="24" t="n">
        <v>3.45</v>
      </c>
      <c r="E42" s="51" t="n">
        <v>8.41</v>
      </c>
      <c r="F42" s="51" t="n">
        <v>8.97</v>
      </c>
      <c r="G42" s="51" t="n">
        <v>10.15</v>
      </c>
      <c r="H42" s="52" t="n">
        <v>10.73</v>
      </c>
      <c r="I42" s="51" t="n">
        <v>10.38</v>
      </c>
      <c r="J42" s="51" t="n">
        <v>11.44</v>
      </c>
      <c r="K42" s="51" t="n">
        <v>11.97</v>
      </c>
      <c r="L42" s="52" t="n">
        <v>13.13</v>
      </c>
      <c r="M42" s="51" t="n">
        <v>7.93</v>
      </c>
      <c r="N42" s="51" t="n">
        <v>11.65</v>
      </c>
      <c r="O42" s="51" t="n">
        <v>10.16</v>
      </c>
      <c r="P42" s="52" t="n">
        <v>8.57</v>
      </c>
      <c r="Q42" s="51" t="n">
        <v>8.79</v>
      </c>
      <c r="R42" s="51" t="n">
        <v>9.62</v>
      </c>
      <c r="S42" s="51" t="n">
        <v>12.07</v>
      </c>
      <c r="T42" s="51" t="n">
        <v>12.02</v>
      </c>
      <c r="U42" s="48"/>
      <c r="V42" s="1" t="s">
        <v>130</v>
      </c>
      <c r="W42" s="30"/>
    </row>
    <row r="43" s="53" customFormat="true" ht="15" hidden="false" customHeight="false" outlineLevel="0" collapsed="false">
      <c r="A43" s="54" t="s">
        <v>131</v>
      </c>
      <c r="B43" s="27" t="s">
        <v>113</v>
      </c>
      <c r="C43" s="3" t="s">
        <v>129</v>
      </c>
      <c r="D43" s="37" t="n">
        <v>2.876</v>
      </c>
      <c r="E43" s="48" t="n">
        <v>10.18</v>
      </c>
      <c r="F43" s="48" t="n">
        <v>11.16</v>
      </c>
      <c r="G43" s="48" t="n">
        <v>12.99</v>
      </c>
      <c r="H43" s="55" t="n">
        <v>12.31</v>
      </c>
      <c r="I43" s="48" t="n">
        <v>11.83</v>
      </c>
      <c r="J43" s="48" t="n">
        <v>13.07</v>
      </c>
      <c r="K43" s="48" t="n">
        <v>13.22</v>
      </c>
      <c r="L43" s="55" t="n">
        <v>13.83</v>
      </c>
      <c r="M43" s="48" t="n">
        <v>10.04</v>
      </c>
      <c r="N43" s="48" t="n">
        <v>13.46</v>
      </c>
      <c r="O43" s="48" t="n">
        <v>12.26</v>
      </c>
      <c r="P43" s="55" t="n">
        <v>10.2</v>
      </c>
      <c r="Q43" s="48" t="n">
        <v>10.45</v>
      </c>
      <c r="R43" s="48" t="n">
        <v>11.78</v>
      </c>
      <c r="S43" s="48" t="n">
        <v>13.25</v>
      </c>
      <c r="T43" s="48" t="n">
        <v>13.08</v>
      </c>
      <c r="U43" s="48"/>
      <c r="V43" s="1" t="s">
        <v>130</v>
      </c>
      <c r="W43" s="30"/>
    </row>
    <row r="44" s="53" customFormat="true" ht="15" hidden="false" customHeight="false" outlineLevel="0" collapsed="false">
      <c r="A44" s="54" t="s">
        <v>132</v>
      </c>
      <c r="B44" s="27" t="s">
        <v>113</v>
      </c>
      <c r="C44" s="3" t="s">
        <v>125</v>
      </c>
      <c r="D44" s="37" t="n">
        <v>2.862</v>
      </c>
      <c r="E44" s="48" t="n">
        <v>11.9</v>
      </c>
      <c r="F44" s="48" t="n">
        <v>12.49</v>
      </c>
      <c r="G44" s="48" t="n">
        <v>12.46</v>
      </c>
      <c r="H44" s="55" t="n">
        <v>14.34</v>
      </c>
      <c r="I44" s="48" t="n">
        <v>12.72</v>
      </c>
      <c r="J44" s="48" t="n">
        <v>13.2</v>
      </c>
      <c r="K44" s="48" t="n">
        <v>14</v>
      </c>
      <c r="L44" s="55" t="n">
        <v>14.15</v>
      </c>
      <c r="M44" s="48" t="n">
        <v>11.61</v>
      </c>
      <c r="N44" s="48" t="n">
        <v>10.28</v>
      </c>
      <c r="O44" s="48" t="n">
        <v>12</v>
      </c>
      <c r="P44" s="55" t="n">
        <v>11.95</v>
      </c>
      <c r="Q44" s="48" t="n">
        <v>11.75</v>
      </c>
      <c r="R44" s="48" t="n">
        <v>13.57</v>
      </c>
      <c r="S44" s="48" t="n">
        <v>14.48</v>
      </c>
      <c r="T44" s="48" t="n">
        <v>14.81</v>
      </c>
      <c r="U44" s="48"/>
      <c r="V44" s="1" t="s">
        <v>126</v>
      </c>
      <c r="W44" s="30"/>
    </row>
    <row r="45" s="53" customFormat="true" ht="15" hidden="false" customHeight="false" outlineLevel="0" collapsed="false">
      <c r="A45" s="54" t="s">
        <v>133</v>
      </c>
      <c r="B45" s="27" t="s">
        <v>113</v>
      </c>
      <c r="C45" s="3" t="s">
        <v>134</v>
      </c>
      <c r="D45" s="37" t="n">
        <v>2.72</v>
      </c>
      <c r="E45" s="48" t="n">
        <v>13.96</v>
      </c>
      <c r="F45" s="48" t="n">
        <v>14.28</v>
      </c>
      <c r="G45" s="48" t="n">
        <v>13.93</v>
      </c>
      <c r="H45" s="55" t="n">
        <v>13.65</v>
      </c>
      <c r="I45" s="48" t="n">
        <v>13.76</v>
      </c>
      <c r="J45" s="48" t="n">
        <v>12.84</v>
      </c>
      <c r="K45" s="48" t="n">
        <v>12.38</v>
      </c>
      <c r="L45" s="55" t="n">
        <v>12.31</v>
      </c>
      <c r="M45" s="48" t="n">
        <v>11.44</v>
      </c>
      <c r="N45" s="48" t="n">
        <v>14.24</v>
      </c>
      <c r="O45" s="48" t="n">
        <v>12.63</v>
      </c>
      <c r="P45" s="55" t="n">
        <v>11.44</v>
      </c>
      <c r="Q45" s="48" t="n">
        <v>12.08</v>
      </c>
      <c r="R45" s="48" t="n">
        <v>14.6</v>
      </c>
      <c r="S45" s="48" t="n">
        <v>14.28</v>
      </c>
      <c r="T45" s="48" t="n">
        <v>14.16</v>
      </c>
      <c r="U45" s="48"/>
      <c r="V45" s="1" t="s">
        <v>135</v>
      </c>
      <c r="W45" s="30"/>
    </row>
    <row r="46" s="53" customFormat="true" ht="15" hidden="false" customHeight="false" outlineLevel="0" collapsed="false">
      <c r="A46" s="54" t="s">
        <v>136</v>
      </c>
      <c r="B46" s="27" t="s">
        <v>113</v>
      </c>
      <c r="C46" s="3" t="s">
        <v>137</v>
      </c>
      <c r="D46" s="37" t="n">
        <v>1.895</v>
      </c>
      <c r="E46" s="48" t="n">
        <v>10.11</v>
      </c>
      <c r="F46" s="48" t="n">
        <v>10.95</v>
      </c>
      <c r="G46" s="48" t="n">
        <v>12.58</v>
      </c>
      <c r="H46" s="55" t="n">
        <v>13.92</v>
      </c>
      <c r="I46" s="48" t="n">
        <v>11.75</v>
      </c>
      <c r="J46" s="48" t="n">
        <v>12.62</v>
      </c>
      <c r="K46" s="48" t="n">
        <v>13.39</v>
      </c>
      <c r="L46" s="55" t="n">
        <v>13.83</v>
      </c>
      <c r="M46" s="48" t="n">
        <v>11.1</v>
      </c>
      <c r="N46" s="48" t="n">
        <v>12.17</v>
      </c>
      <c r="O46" s="48" t="n">
        <v>12.85</v>
      </c>
      <c r="P46" s="55" t="n">
        <v>12.56</v>
      </c>
      <c r="Q46" s="48" t="n">
        <v>10.55</v>
      </c>
      <c r="R46" s="48" t="n">
        <v>11.95</v>
      </c>
      <c r="S46" s="48" t="n">
        <v>13.93</v>
      </c>
      <c r="T46" s="48" t="n">
        <v>14.45</v>
      </c>
      <c r="U46" s="48"/>
      <c r="V46" s="1" t="s">
        <v>138</v>
      </c>
      <c r="W46" s="30"/>
    </row>
    <row r="47" s="53" customFormat="true" ht="15" hidden="false" customHeight="false" outlineLevel="0" collapsed="false">
      <c r="A47" s="54" t="s">
        <v>139</v>
      </c>
      <c r="B47" s="27" t="s">
        <v>113</v>
      </c>
      <c r="C47" s="3" t="s">
        <v>137</v>
      </c>
      <c r="D47" s="37" t="n">
        <v>1.811</v>
      </c>
      <c r="E47" s="48" t="n">
        <v>8.4</v>
      </c>
      <c r="F47" s="48" t="n">
        <v>9.26</v>
      </c>
      <c r="G47" s="48" t="n">
        <v>10.64</v>
      </c>
      <c r="H47" s="55" t="n">
        <v>11.97</v>
      </c>
      <c r="I47" s="48" t="n">
        <v>10.35</v>
      </c>
      <c r="J47" s="48" t="n">
        <v>10.7</v>
      </c>
      <c r="K47" s="48" t="n">
        <v>11.3</v>
      </c>
      <c r="L47" s="55" t="n">
        <v>11.82</v>
      </c>
      <c r="M47" s="48" t="n">
        <v>9.26</v>
      </c>
      <c r="N47" s="48" t="n">
        <v>10.12</v>
      </c>
      <c r="O47" s="48" t="n">
        <v>10.55</v>
      </c>
      <c r="P47" s="55" t="n">
        <v>10.8</v>
      </c>
      <c r="Q47" s="48" t="n">
        <v>8.85</v>
      </c>
      <c r="R47" s="48" t="n">
        <v>10.08</v>
      </c>
      <c r="S47" s="48" t="n">
        <v>11.63</v>
      </c>
      <c r="T47" s="48" t="n">
        <v>12.61</v>
      </c>
      <c r="U47" s="48"/>
      <c r="V47" s="1" t="s">
        <v>138</v>
      </c>
      <c r="W47" s="30"/>
    </row>
    <row r="48" s="53" customFormat="true" ht="15" hidden="false" customHeight="false" outlineLevel="0" collapsed="false">
      <c r="A48" s="54" t="s">
        <v>140</v>
      </c>
      <c r="B48" s="27" t="s">
        <v>113</v>
      </c>
      <c r="C48" s="3" t="s">
        <v>141</v>
      </c>
      <c r="D48" s="37" t="n">
        <v>1.604</v>
      </c>
      <c r="E48" s="48" t="n">
        <v>6.17</v>
      </c>
      <c r="F48" s="48" t="n">
        <v>6.72</v>
      </c>
      <c r="G48" s="48" t="n">
        <v>6.64</v>
      </c>
      <c r="H48" s="55" t="n">
        <v>6.56</v>
      </c>
      <c r="I48" s="48" t="n">
        <v>7.35</v>
      </c>
      <c r="J48" s="48" t="n">
        <v>5.63</v>
      </c>
      <c r="K48" s="48" t="n">
        <v>6.34</v>
      </c>
      <c r="L48" s="55" t="n">
        <v>6.29</v>
      </c>
      <c r="M48" s="48" t="n">
        <v>7.86</v>
      </c>
      <c r="N48" s="48" t="n">
        <v>7.49</v>
      </c>
      <c r="O48" s="48" t="n">
        <v>7.67</v>
      </c>
      <c r="P48" s="55" t="n">
        <v>5.89</v>
      </c>
      <c r="Q48" s="48" t="n">
        <v>6.32</v>
      </c>
      <c r="R48" s="48" t="n">
        <v>9.85</v>
      </c>
      <c r="S48" s="48" t="n">
        <v>6.48</v>
      </c>
      <c r="T48" s="48" t="n">
        <v>7.49</v>
      </c>
      <c r="U48" s="48"/>
      <c r="V48" s="1" t="s">
        <v>142</v>
      </c>
      <c r="W48" s="30"/>
    </row>
    <row r="49" s="53" customFormat="true" ht="15" hidden="false" customHeight="false" outlineLevel="0" collapsed="false">
      <c r="A49" s="54" t="s">
        <v>143</v>
      </c>
      <c r="B49" s="27" t="s">
        <v>113</v>
      </c>
      <c r="C49" s="3" t="s">
        <v>144</v>
      </c>
      <c r="D49" s="37" t="n">
        <v>0.988</v>
      </c>
      <c r="E49" s="48" t="n">
        <v>11.75</v>
      </c>
      <c r="F49" s="48" t="n">
        <v>11.8</v>
      </c>
      <c r="G49" s="48" t="n">
        <v>6.9</v>
      </c>
      <c r="H49" s="55" t="n">
        <v>6.53</v>
      </c>
      <c r="I49" s="48" t="n">
        <v>12.45</v>
      </c>
      <c r="J49" s="48" t="n">
        <v>8.72</v>
      </c>
      <c r="K49" s="48" t="n">
        <v>7.7</v>
      </c>
      <c r="L49" s="55" t="n">
        <v>9.23</v>
      </c>
      <c r="M49" s="48" t="n">
        <v>11.24</v>
      </c>
      <c r="N49" s="48" t="n">
        <v>9.4</v>
      </c>
      <c r="O49" s="48" t="n">
        <v>5.81</v>
      </c>
      <c r="P49" s="55" t="n">
        <v>6.93</v>
      </c>
      <c r="Q49" s="48" t="n">
        <v>10.86</v>
      </c>
      <c r="R49" s="48" t="n">
        <v>11.03</v>
      </c>
      <c r="S49" s="48" t="n">
        <v>6.7</v>
      </c>
      <c r="T49" s="48" t="n">
        <v>7.92</v>
      </c>
      <c r="U49" s="48"/>
      <c r="V49" s="1" t="s">
        <v>145</v>
      </c>
      <c r="W49" s="40"/>
    </row>
    <row r="50" s="53" customFormat="true" ht="15" hidden="false" customHeight="false" outlineLevel="0" collapsed="false">
      <c r="A50" s="54" t="s">
        <v>146</v>
      </c>
      <c r="B50" s="27" t="s">
        <v>113</v>
      </c>
      <c r="C50" s="3" t="s">
        <v>147</v>
      </c>
      <c r="D50" s="37" t="n">
        <v>0.823</v>
      </c>
      <c r="E50" s="48" t="n">
        <v>11.29</v>
      </c>
      <c r="F50" s="48" t="n">
        <v>11.23</v>
      </c>
      <c r="G50" s="48" t="n">
        <v>10.52</v>
      </c>
      <c r="H50" s="55" t="n">
        <v>10.5</v>
      </c>
      <c r="I50" s="48" t="n">
        <v>11.54</v>
      </c>
      <c r="J50" s="48" t="n">
        <v>10.39</v>
      </c>
      <c r="K50" s="48" t="n">
        <v>10.42</v>
      </c>
      <c r="L50" s="55" t="n">
        <v>10.75</v>
      </c>
      <c r="M50" s="48" t="n">
        <v>11.3</v>
      </c>
      <c r="N50" s="48" t="n">
        <v>11.86</v>
      </c>
      <c r="O50" s="48" t="n">
        <v>10.68</v>
      </c>
      <c r="P50" s="55" t="n">
        <v>9.84</v>
      </c>
      <c r="Q50" s="48" t="n">
        <v>11.35</v>
      </c>
      <c r="R50" s="48" t="n">
        <v>10.9</v>
      </c>
      <c r="S50" s="48" t="n">
        <v>11.79</v>
      </c>
      <c r="T50" s="48" t="n">
        <v>10.67</v>
      </c>
      <c r="U50" s="48"/>
      <c r="V50" s="1" t="s">
        <v>148</v>
      </c>
      <c r="W50" s="30"/>
    </row>
    <row r="51" s="53" customFormat="true" ht="15" hidden="false" customHeight="false" outlineLevel="0" collapsed="false">
      <c r="A51" s="54" t="s">
        <v>149</v>
      </c>
      <c r="B51" s="27" t="s">
        <v>113</v>
      </c>
      <c r="C51" s="3" t="s">
        <v>150</v>
      </c>
      <c r="D51" s="37" t="n">
        <v>0.751</v>
      </c>
      <c r="E51" s="48" t="n">
        <v>13.64</v>
      </c>
      <c r="F51" s="48" t="n">
        <v>13.78</v>
      </c>
      <c r="G51" s="48" t="n">
        <v>13.35</v>
      </c>
      <c r="H51" s="55" t="n">
        <v>12.98</v>
      </c>
      <c r="I51" s="48" t="n">
        <v>14.22</v>
      </c>
      <c r="J51" s="48" t="n">
        <v>13.51</v>
      </c>
      <c r="K51" s="48" t="n">
        <v>13.62</v>
      </c>
      <c r="L51" s="55" t="n">
        <v>14.28</v>
      </c>
      <c r="M51" s="48" t="n">
        <v>12.75</v>
      </c>
      <c r="N51" s="48" t="n">
        <v>14.18</v>
      </c>
      <c r="O51" s="48" t="n">
        <v>12.76</v>
      </c>
      <c r="P51" s="55" t="n">
        <v>12.89</v>
      </c>
      <c r="Q51" s="48" t="n">
        <v>12.65</v>
      </c>
      <c r="R51" s="48" t="n">
        <v>13.83</v>
      </c>
      <c r="S51" s="48" t="n">
        <v>10.1</v>
      </c>
      <c r="T51" s="48" t="n">
        <v>13.64</v>
      </c>
      <c r="U51" s="48"/>
      <c r="V51" s="1" t="s">
        <v>126</v>
      </c>
      <c r="W51" s="30"/>
    </row>
    <row r="52" s="53" customFormat="true" ht="15" hidden="false" customHeight="false" outlineLevel="0" collapsed="false">
      <c r="A52" s="54" t="s">
        <v>151</v>
      </c>
      <c r="B52" s="27" t="s">
        <v>113</v>
      </c>
      <c r="C52" s="3" t="s">
        <v>152</v>
      </c>
      <c r="D52" s="37" t="n">
        <v>0.712</v>
      </c>
      <c r="E52" s="48" t="n">
        <v>8.63</v>
      </c>
      <c r="F52" s="48" t="n">
        <v>6.55</v>
      </c>
      <c r="G52" s="48" t="n">
        <v>4.9</v>
      </c>
      <c r="H52" s="55" t="n">
        <v>8.35</v>
      </c>
      <c r="I52" s="48" t="n">
        <v>4.88</v>
      </c>
      <c r="J52" s="48" t="n">
        <v>4.8</v>
      </c>
      <c r="K52" s="48" t="n">
        <v>5.22</v>
      </c>
      <c r="L52" s="55" t="n">
        <v>5.08</v>
      </c>
      <c r="M52" s="48" t="n">
        <v>4.89</v>
      </c>
      <c r="N52" s="48" t="n">
        <v>7.96</v>
      </c>
      <c r="O52" s="48" t="n">
        <v>5.95</v>
      </c>
      <c r="P52" s="55" t="n">
        <v>4.99</v>
      </c>
      <c r="Q52" s="48" t="n">
        <v>5.72</v>
      </c>
      <c r="R52" s="48" t="n">
        <v>5.48</v>
      </c>
      <c r="S52" s="48" t="n">
        <v>9.43</v>
      </c>
      <c r="T52" s="48" t="n">
        <v>5.71</v>
      </c>
      <c r="U52" s="48"/>
      <c r="V52" s="1" t="s">
        <v>153</v>
      </c>
      <c r="W52" s="30"/>
    </row>
    <row r="53" s="53" customFormat="true" ht="15" hidden="false" customHeight="false" outlineLevel="0" collapsed="false">
      <c r="A53" s="54" t="s">
        <v>154</v>
      </c>
      <c r="B53" s="27" t="s">
        <v>113</v>
      </c>
      <c r="C53" s="3" t="s">
        <v>155</v>
      </c>
      <c r="D53" s="37" t="n">
        <v>0.655</v>
      </c>
      <c r="E53" s="48" t="n">
        <v>8.7</v>
      </c>
      <c r="F53" s="48" t="n">
        <v>8.69</v>
      </c>
      <c r="G53" s="48" t="n">
        <v>8.03</v>
      </c>
      <c r="H53" s="55" t="n">
        <v>9.34</v>
      </c>
      <c r="I53" s="48" t="n">
        <v>13.04</v>
      </c>
      <c r="J53" s="48" t="n">
        <v>10.58</v>
      </c>
      <c r="K53" s="48" t="n">
        <v>9.83</v>
      </c>
      <c r="L53" s="55" t="n">
        <v>9.43</v>
      </c>
      <c r="M53" s="48" t="n">
        <v>8.13</v>
      </c>
      <c r="N53" s="48" t="n">
        <v>7.88</v>
      </c>
      <c r="O53" s="48" t="n">
        <v>8.17</v>
      </c>
      <c r="P53" s="55" t="n">
        <v>7.72</v>
      </c>
      <c r="Q53" s="48" t="n">
        <v>8.3</v>
      </c>
      <c r="R53" s="48" t="n">
        <v>8.17</v>
      </c>
      <c r="S53" s="48" t="n">
        <v>7.68</v>
      </c>
      <c r="T53" s="48" t="n">
        <v>8.37</v>
      </c>
      <c r="U53" s="48"/>
      <c r="V53" s="1" t="s">
        <v>145</v>
      </c>
      <c r="W53" s="30"/>
    </row>
    <row r="54" s="53" customFormat="true" ht="15" hidden="false" customHeight="false" outlineLevel="0" collapsed="false">
      <c r="A54" s="54" t="s">
        <v>156</v>
      </c>
      <c r="B54" s="27" t="s">
        <v>113</v>
      </c>
      <c r="C54" s="3" t="s">
        <v>157</v>
      </c>
      <c r="D54" s="37" t="n">
        <v>0.629</v>
      </c>
      <c r="E54" s="48" t="n">
        <v>10.2</v>
      </c>
      <c r="F54" s="48" t="n">
        <v>10.81</v>
      </c>
      <c r="G54" s="48" t="n">
        <v>7.93</v>
      </c>
      <c r="H54" s="55" t="n">
        <v>9.7</v>
      </c>
      <c r="I54" s="48" t="n">
        <v>9.39</v>
      </c>
      <c r="J54" s="48" t="n">
        <v>7.7</v>
      </c>
      <c r="K54" s="48" t="n">
        <v>8.04</v>
      </c>
      <c r="L54" s="55" t="n">
        <v>8.64</v>
      </c>
      <c r="M54" s="48" t="n">
        <v>6.98</v>
      </c>
      <c r="N54" s="48" t="n">
        <v>8.23</v>
      </c>
      <c r="O54" s="48" t="n">
        <v>8.77</v>
      </c>
      <c r="P54" s="55" t="n">
        <v>8.49</v>
      </c>
      <c r="Q54" s="48" t="n">
        <v>7.78</v>
      </c>
      <c r="R54" s="48" t="n">
        <v>9.38</v>
      </c>
      <c r="S54" s="48" t="n">
        <v>9.36</v>
      </c>
      <c r="T54" s="48" t="n">
        <v>9.12</v>
      </c>
      <c r="U54" s="48"/>
      <c r="V54" s="1" t="s">
        <v>158</v>
      </c>
      <c r="W54" s="30"/>
    </row>
    <row r="55" s="53" customFormat="true" ht="15" hidden="false" customHeight="false" outlineLevel="0" collapsed="false">
      <c r="A55" s="54" t="s">
        <v>159</v>
      </c>
      <c r="B55" s="27" t="s">
        <v>113</v>
      </c>
      <c r="C55" s="3" t="s">
        <v>160</v>
      </c>
      <c r="D55" s="37" t="n">
        <v>0.63</v>
      </c>
      <c r="E55" s="48" t="n">
        <v>5.91</v>
      </c>
      <c r="F55" s="48" t="n">
        <v>5.97</v>
      </c>
      <c r="G55" s="48" t="n">
        <v>6.12</v>
      </c>
      <c r="H55" s="55" t="n">
        <v>6.55</v>
      </c>
      <c r="I55" s="48" t="n">
        <v>6.57</v>
      </c>
      <c r="J55" s="48" t="n">
        <v>6.58</v>
      </c>
      <c r="K55" s="48" t="n">
        <v>7.23</v>
      </c>
      <c r="L55" s="55" t="n">
        <v>6.64</v>
      </c>
      <c r="M55" s="48" t="n">
        <v>6.3</v>
      </c>
      <c r="N55" s="48" t="n">
        <v>6.19</v>
      </c>
      <c r="O55" s="48" t="n">
        <v>5.67</v>
      </c>
      <c r="P55" s="55" t="n">
        <v>6.46</v>
      </c>
      <c r="Q55" s="48" t="n">
        <v>6.02</v>
      </c>
      <c r="R55" s="48" t="n">
        <v>6</v>
      </c>
      <c r="S55" s="48" t="n">
        <v>6.26</v>
      </c>
      <c r="T55" s="48" t="n">
        <v>5.83</v>
      </c>
      <c r="U55" s="48"/>
      <c r="V55" s="1" t="s">
        <v>161</v>
      </c>
      <c r="W55" s="30"/>
    </row>
    <row r="56" s="53" customFormat="true" ht="15" hidden="false" customHeight="false" outlineLevel="0" collapsed="false">
      <c r="A56" s="54" t="s">
        <v>162</v>
      </c>
      <c r="B56" s="27" t="s">
        <v>113</v>
      </c>
      <c r="C56" s="3" t="s">
        <v>155</v>
      </c>
      <c r="D56" s="37" t="n">
        <v>0.402</v>
      </c>
      <c r="E56" s="48" t="n">
        <v>9.39</v>
      </c>
      <c r="F56" s="48" t="n">
        <v>9.2</v>
      </c>
      <c r="G56" s="48" t="n">
        <v>8.82</v>
      </c>
      <c r="H56" s="55" t="n">
        <v>9.67</v>
      </c>
      <c r="I56" s="48" t="n">
        <v>13.63</v>
      </c>
      <c r="J56" s="48" t="n">
        <v>11.01</v>
      </c>
      <c r="K56" s="48" t="n">
        <v>10.56</v>
      </c>
      <c r="L56" s="55" t="n">
        <v>9.91</v>
      </c>
      <c r="M56" s="48" t="n">
        <v>9.05</v>
      </c>
      <c r="N56" s="48" t="n">
        <v>8.45</v>
      </c>
      <c r="O56" s="48" t="n">
        <v>8.78</v>
      </c>
      <c r="P56" s="55" t="n">
        <v>8.59</v>
      </c>
      <c r="Q56" s="48" t="n">
        <v>9.29</v>
      </c>
      <c r="R56" s="48" t="n">
        <v>8.86</v>
      </c>
      <c r="S56" s="48" t="n">
        <v>8.79</v>
      </c>
      <c r="T56" s="48" t="n">
        <v>8.99</v>
      </c>
      <c r="U56" s="48"/>
      <c r="V56" s="1" t="s">
        <v>145</v>
      </c>
      <c r="W56" s="30"/>
    </row>
    <row r="57" s="53" customFormat="true" ht="15" hidden="false" customHeight="false" outlineLevel="0" collapsed="false">
      <c r="A57" s="54" t="s">
        <v>163</v>
      </c>
      <c r="B57" s="27" t="s">
        <v>113</v>
      </c>
      <c r="C57" s="3" t="s">
        <v>164</v>
      </c>
      <c r="D57" s="37" t="n">
        <v>0.395</v>
      </c>
      <c r="E57" s="48" t="n">
        <v>8.81</v>
      </c>
      <c r="F57" s="48" t="n">
        <v>8.2</v>
      </c>
      <c r="G57" s="48" t="n">
        <v>8.21</v>
      </c>
      <c r="H57" s="55" t="n">
        <v>8.48</v>
      </c>
      <c r="I57" s="48" t="n">
        <v>8.83</v>
      </c>
      <c r="J57" s="48" t="n">
        <v>8.53</v>
      </c>
      <c r="K57" s="48" t="n">
        <v>8.58</v>
      </c>
      <c r="L57" s="55" t="n">
        <v>8.37</v>
      </c>
      <c r="M57" s="48" t="n">
        <v>7.98</v>
      </c>
      <c r="N57" s="48" t="n">
        <v>8.47</v>
      </c>
      <c r="O57" s="48" t="n">
        <v>8.28</v>
      </c>
      <c r="P57" s="55" t="n">
        <v>7.97</v>
      </c>
      <c r="Q57" s="48" t="n">
        <v>7.49</v>
      </c>
      <c r="R57" s="48" t="n">
        <v>8.6</v>
      </c>
      <c r="S57" s="48" t="n">
        <v>8.07</v>
      </c>
      <c r="T57" s="48" t="n">
        <v>8.36</v>
      </c>
      <c r="U57" s="48"/>
      <c r="V57" s="1" t="s">
        <v>165</v>
      </c>
      <c r="W57" s="30"/>
    </row>
    <row r="58" s="53" customFormat="true" ht="15" hidden="false" customHeight="false" outlineLevel="0" collapsed="false">
      <c r="A58" s="54" t="s">
        <v>166</v>
      </c>
      <c r="B58" s="27" t="s">
        <v>113</v>
      </c>
      <c r="C58" s="3" t="s">
        <v>157</v>
      </c>
      <c r="D58" s="37" t="n">
        <v>0.278</v>
      </c>
      <c r="E58" s="48" t="n">
        <v>11.18</v>
      </c>
      <c r="F58" s="48" t="n">
        <v>12.13</v>
      </c>
      <c r="G58" s="48" t="n">
        <v>8.7</v>
      </c>
      <c r="H58" s="55" t="n">
        <v>10.29</v>
      </c>
      <c r="I58" s="48" t="n">
        <v>10.33</v>
      </c>
      <c r="J58" s="48" t="n">
        <v>8.71</v>
      </c>
      <c r="K58" s="48" t="n">
        <v>9.03</v>
      </c>
      <c r="L58" s="55" t="n">
        <v>9.37</v>
      </c>
      <c r="M58" s="48" t="n">
        <v>8.04</v>
      </c>
      <c r="N58" s="48" t="n">
        <v>8.66</v>
      </c>
      <c r="O58" s="48" t="n">
        <v>8.82</v>
      </c>
      <c r="P58" s="55" t="n">
        <v>8.94</v>
      </c>
      <c r="Q58" s="48" t="n">
        <v>8.56</v>
      </c>
      <c r="R58" s="48" t="n">
        <v>10.05</v>
      </c>
      <c r="S58" s="48" t="n">
        <v>9.41</v>
      </c>
      <c r="T58" s="48" t="n">
        <v>9.22</v>
      </c>
      <c r="U58" s="48"/>
      <c r="V58" s="1" t="s">
        <v>158</v>
      </c>
      <c r="W58" s="30"/>
    </row>
    <row r="59" s="53" customFormat="true" ht="15" hidden="false" customHeight="false" outlineLevel="0" collapsed="false">
      <c r="A59" s="54" t="s">
        <v>167</v>
      </c>
      <c r="B59" s="27" t="s">
        <v>113</v>
      </c>
      <c r="C59" s="3" t="s">
        <v>168</v>
      </c>
      <c r="D59" s="37" t="n">
        <v>0.209</v>
      </c>
      <c r="E59" s="48" t="n">
        <v>8.13</v>
      </c>
      <c r="F59" s="48" t="n">
        <v>6.37</v>
      </c>
      <c r="G59" s="48" t="n">
        <v>7.93</v>
      </c>
      <c r="H59" s="55" t="n">
        <v>10.32</v>
      </c>
      <c r="I59" s="48" t="n">
        <v>7.16</v>
      </c>
      <c r="J59" s="48" t="n">
        <v>6.53</v>
      </c>
      <c r="K59" s="48" t="n">
        <v>6.67</v>
      </c>
      <c r="L59" s="55" t="n">
        <v>6.73</v>
      </c>
      <c r="M59" s="48" t="n">
        <v>8.12</v>
      </c>
      <c r="N59" s="48" t="n">
        <v>6.45</v>
      </c>
      <c r="O59" s="48" t="n">
        <v>6.73</v>
      </c>
      <c r="P59" s="55" t="n">
        <v>6.98</v>
      </c>
      <c r="Q59" s="48" t="n">
        <v>8.18</v>
      </c>
      <c r="R59" s="48" t="n">
        <v>7.91</v>
      </c>
      <c r="S59" s="48" t="n">
        <v>10.62</v>
      </c>
      <c r="T59" s="48" t="n">
        <v>7.19</v>
      </c>
      <c r="U59" s="48"/>
      <c r="V59" s="1" t="s">
        <v>169</v>
      </c>
      <c r="W59" s="30"/>
    </row>
    <row r="60" s="53" customFormat="true" ht="15" hidden="false" customHeight="false" outlineLevel="0" collapsed="false">
      <c r="A60" s="54" t="s">
        <v>170</v>
      </c>
      <c r="B60" s="27" t="s">
        <v>113</v>
      </c>
      <c r="C60" s="3" t="s">
        <v>171</v>
      </c>
      <c r="D60" s="37" t="n">
        <v>0.118</v>
      </c>
      <c r="E60" s="48" t="n">
        <v>9.61</v>
      </c>
      <c r="F60" s="48" t="n">
        <v>9.22</v>
      </c>
      <c r="G60" s="48" t="n">
        <v>9.16</v>
      </c>
      <c r="H60" s="55" t="n">
        <v>9.22</v>
      </c>
      <c r="I60" s="48" t="n">
        <v>8.87</v>
      </c>
      <c r="J60" s="48" t="n">
        <v>9.24</v>
      </c>
      <c r="K60" s="48" t="n">
        <v>8.75</v>
      </c>
      <c r="L60" s="55" t="n">
        <v>8.93</v>
      </c>
      <c r="M60" s="48" t="n">
        <v>9.22</v>
      </c>
      <c r="N60" s="48" t="n">
        <v>9.2</v>
      </c>
      <c r="O60" s="48" t="n">
        <v>9.15</v>
      </c>
      <c r="P60" s="55" t="n">
        <v>8.86</v>
      </c>
      <c r="Q60" s="48" t="n">
        <v>9.18</v>
      </c>
      <c r="R60" s="48" t="n">
        <v>8.83</v>
      </c>
      <c r="S60" s="48" t="n">
        <v>9.27</v>
      </c>
      <c r="T60" s="48" t="n">
        <v>8.98</v>
      </c>
      <c r="U60" s="48"/>
      <c r="V60" s="1" t="s">
        <v>172</v>
      </c>
      <c r="W60" s="30"/>
    </row>
    <row r="61" s="53" customFormat="true" ht="15" hidden="false" customHeight="false" outlineLevel="0" collapsed="false">
      <c r="A61" s="54" t="s">
        <v>173</v>
      </c>
      <c r="B61" s="27" t="s">
        <v>113</v>
      </c>
      <c r="C61" s="3" t="s">
        <v>174</v>
      </c>
      <c r="D61" s="37" t="n">
        <v>0.066</v>
      </c>
      <c r="E61" s="48" t="n">
        <v>13.54</v>
      </c>
      <c r="F61" s="48" t="n">
        <v>13.47</v>
      </c>
      <c r="G61" s="48" t="n">
        <v>14.46</v>
      </c>
      <c r="H61" s="55" t="n">
        <v>14.96</v>
      </c>
      <c r="I61" s="48" t="n">
        <v>14.45</v>
      </c>
      <c r="J61" s="48" t="n">
        <v>14.85</v>
      </c>
      <c r="K61" s="48" t="n">
        <v>15.04</v>
      </c>
      <c r="L61" s="55" t="n">
        <v>15.16</v>
      </c>
      <c r="M61" s="48" t="n">
        <v>14.05</v>
      </c>
      <c r="N61" s="48" t="n">
        <v>14.93</v>
      </c>
      <c r="O61" s="48" t="n">
        <v>15.02</v>
      </c>
      <c r="P61" s="55" t="n">
        <v>14.91</v>
      </c>
      <c r="Q61" s="48" t="n">
        <v>13.76</v>
      </c>
      <c r="R61" s="48" t="n">
        <v>14.08</v>
      </c>
      <c r="S61" s="48" t="n">
        <v>15.02</v>
      </c>
      <c r="T61" s="48" t="n">
        <v>14.98</v>
      </c>
      <c r="U61" s="48"/>
      <c r="V61" s="1" t="s">
        <v>175</v>
      </c>
      <c r="W61" s="30"/>
    </row>
    <row r="62" s="53" customFormat="true" ht="15" hidden="false" customHeight="false" outlineLevel="0" collapsed="false">
      <c r="A62" s="7" t="s">
        <v>176</v>
      </c>
      <c r="B62" s="27" t="s">
        <v>177</v>
      </c>
      <c r="C62" s="3" t="s">
        <v>178</v>
      </c>
      <c r="D62" s="37" t="n">
        <v>-0.038</v>
      </c>
      <c r="E62" s="28" t="n">
        <v>6.59415308031</v>
      </c>
      <c r="F62" s="28" t="n">
        <v>6.69168215506</v>
      </c>
      <c r="G62" s="28" t="n">
        <v>6.85110425849</v>
      </c>
      <c r="H62" s="29" t="n">
        <v>7.27619185853</v>
      </c>
      <c r="I62" s="28" t="n">
        <v>7.0810231025</v>
      </c>
      <c r="J62" s="28" t="n">
        <v>6.90892302891</v>
      </c>
      <c r="K62" s="28" t="n">
        <v>7.47199177513</v>
      </c>
      <c r="L62" s="29" t="n">
        <v>7.27795264081</v>
      </c>
      <c r="M62" s="28" t="n">
        <v>6.87626981788</v>
      </c>
      <c r="N62" s="28" t="n">
        <v>6.61524872686</v>
      </c>
      <c r="O62" s="28" t="n">
        <v>7.11600482622</v>
      </c>
      <c r="P62" s="29" t="n">
        <v>6.98241526418</v>
      </c>
      <c r="Q62" s="28" t="n">
        <v>6.69630956915</v>
      </c>
      <c r="R62" s="28" t="n">
        <v>6.98114976025</v>
      </c>
      <c r="S62" s="28" t="n">
        <v>6.72603705306</v>
      </c>
      <c r="T62" s="28" t="n">
        <v>6.94408534415</v>
      </c>
      <c r="U62" s="28"/>
      <c r="V62" s="1" t="s">
        <v>179</v>
      </c>
      <c r="W62" s="30"/>
    </row>
    <row r="63" s="53" customFormat="true" ht="15" hidden="false" customHeight="false" outlineLevel="0" collapsed="false">
      <c r="A63" s="7" t="s">
        <v>180</v>
      </c>
      <c r="B63" s="27" t="s">
        <v>181</v>
      </c>
      <c r="C63" s="3" t="s">
        <v>182</v>
      </c>
      <c r="D63" s="37" t="n">
        <v>-0.133</v>
      </c>
      <c r="E63" s="28" t="n">
        <v>13.4303592172</v>
      </c>
      <c r="F63" s="28" t="n">
        <v>13.4912051225</v>
      </c>
      <c r="G63" s="28" t="n">
        <v>10.5951963095</v>
      </c>
      <c r="H63" s="29" t="n">
        <v>10.106175783</v>
      </c>
      <c r="I63" s="28" t="n">
        <v>13.613499707</v>
      </c>
      <c r="J63" s="28" t="n">
        <v>10.8640335035</v>
      </c>
      <c r="K63" s="28" t="n">
        <v>8.70350191425</v>
      </c>
      <c r="L63" s="29" t="n">
        <v>8.928912908</v>
      </c>
      <c r="M63" s="28" t="n">
        <v>11.7612407185</v>
      </c>
      <c r="N63" s="28" t="n">
        <v>12.7079219313</v>
      </c>
      <c r="O63" s="28" t="n">
        <v>10.7744395386</v>
      </c>
      <c r="P63" s="29" t="n">
        <v>10.7074719224</v>
      </c>
      <c r="Q63" s="28" t="n">
        <v>12.2523353612</v>
      </c>
      <c r="R63" s="28" t="n">
        <v>14.0904938657</v>
      </c>
      <c r="S63" s="28" t="n">
        <v>10.3640676549</v>
      </c>
      <c r="T63" s="28" t="n">
        <v>10.5749207756</v>
      </c>
      <c r="U63" s="28"/>
      <c r="V63" s="1" t="s">
        <v>183</v>
      </c>
      <c r="W63" s="30"/>
    </row>
    <row r="64" s="53" customFormat="true" ht="15" hidden="false" customHeight="false" outlineLevel="0" collapsed="false">
      <c r="A64" s="54" t="s">
        <v>184</v>
      </c>
      <c r="B64" s="27" t="s">
        <v>113</v>
      </c>
      <c r="C64" s="3" t="s">
        <v>185</v>
      </c>
      <c r="D64" s="37" t="n">
        <v>-0.325</v>
      </c>
      <c r="E64" s="48" t="n">
        <v>5.62</v>
      </c>
      <c r="F64" s="48" t="n">
        <v>6.43</v>
      </c>
      <c r="G64" s="48" t="n">
        <v>6.77</v>
      </c>
      <c r="H64" s="55" t="n">
        <v>7.37</v>
      </c>
      <c r="I64" s="48" t="n">
        <v>6.78</v>
      </c>
      <c r="J64" s="48" t="n">
        <v>6.85</v>
      </c>
      <c r="K64" s="48" t="n">
        <v>7.8</v>
      </c>
      <c r="L64" s="55" t="n">
        <v>7.88</v>
      </c>
      <c r="M64" s="48" t="n">
        <v>6.87</v>
      </c>
      <c r="N64" s="48" t="n">
        <v>6.21</v>
      </c>
      <c r="O64" s="48" t="n">
        <v>6.87</v>
      </c>
      <c r="P64" s="55" t="n">
        <v>7.08</v>
      </c>
      <c r="Q64" s="48" t="n">
        <v>6.25</v>
      </c>
      <c r="R64" s="48" t="n">
        <v>7.05</v>
      </c>
      <c r="S64" s="48" t="n">
        <v>6.31</v>
      </c>
      <c r="T64" s="48" t="n">
        <v>6.76</v>
      </c>
      <c r="U64" s="48"/>
      <c r="V64" s="1" t="s">
        <v>186</v>
      </c>
      <c r="W64" s="30"/>
    </row>
    <row r="65" s="53" customFormat="true" ht="15" hidden="false" customHeight="false" outlineLevel="0" collapsed="false">
      <c r="A65" s="54" t="s">
        <v>187</v>
      </c>
      <c r="B65" s="27" t="s">
        <v>113</v>
      </c>
      <c r="C65" s="3" t="s">
        <v>188</v>
      </c>
      <c r="D65" s="37" t="n">
        <v>-0.441</v>
      </c>
      <c r="E65" s="48" t="n">
        <v>14.48</v>
      </c>
      <c r="F65" s="48" t="n">
        <v>14.7</v>
      </c>
      <c r="G65" s="48" t="n">
        <v>14.28</v>
      </c>
      <c r="H65" s="55" t="n">
        <v>14.39</v>
      </c>
      <c r="I65" s="48" t="n">
        <v>14.48</v>
      </c>
      <c r="J65" s="48" t="n">
        <v>13.73</v>
      </c>
      <c r="K65" s="48" t="n">
        <v>13.69</v>
      </c>
      <c r="L65" s="55" t="n">
        <v>13.68</v>
      </c>
      <c r="M65" s="48" t="n">
        <v>14.4</v>
      </c>
      <c r="N65" s="48" t="n">
        <v>14.47</v>
      </c>
      <c r="O65" s="48" t="n">
        <v>14.62</v>
      </c>
      <c r="P65" s="55" t="n">
        <v>14.7</v>
      </c>
      <c r="Q65" s="48" t="n">
        <v>14.46</v>
      </c>
      <c r="R65" s="48" t="n">
        <v>14.63</v>
      </c>
      <c r="S65" s="48" t="n">
        <v>14.28</v>
      </c>
      <c r="T65" s="48" t="n">
        <v>14.26</v>
      </c>
      <c r="U65" s="48"/>
      <c r="V65" s="1" t="s">
        <v>189</v>
      </c>
      <c r="W65" s="30"/>
    </row>
    <row r="66" s="53" customFormat="true" ht="15" hidden="false" customHeight="false" outlineLevel="0" collapsed="false">
      <c r="A66" s="54" t="s">
        <v>190</v>
      </c>
      <c r="B66" s="27" t="s">
        <v>113</v>
      </c>
      <c r="C66" s="3" t="s">
        <v>191</v>
      </c>
      <c r="D66" s="37" t="n">
        <v>-0.536</v>
      </c>
      <c r="E66" s="48" t="n">
        <v>6.18</v>
      </c>
      <c r="F66" s="48" t="n">
        <v>6.46</v>
      </c>
      <c r="G66" s="48" t="n">
        <v>6.74</v>
      </c>
      <c r="H66" s="55" t="n">
        <v>7.32</v>
      </c>
      <c r="I66" s="48" t="n">
        <v>7.15</v>
      </c>
      <c r="J66" s="48" t="n">
        <v>6.66</v>
      </c>
      <c r="K66" s="48" t="n">
        <v>7.44</v>
      </c>
      <c r="L66" s="55" t="n">
        <v>7.38</v>
      </c>
      <c r="M66" s="48" t="n">
        <v>6.93</v>
      </c>
      <c r="N66" s="48" t="n">
        <v>6.52</v>
      </c>
      <c r="O66" s="48" t="n">
        <v>6.52</v>
      </c>
      <c r="P66" s="55" t="n">
        <v>7.12</v>
      </c>
      <c r="Q66" s="48" t="n">
        <v>6.28</v>
      </c>
      <c r="R66" s="48" t="n">
        <v>6.84</v>
      </c>
      <c r="S66" s="48" t="n">
        <v>6.23</v>
      </c>
      <c r="T66" s="48" t="n">
        <v>6.58</v>
      </c>
      <c r="U66" s="48"/>
      <c r="V66" s="1" t="s">
        <v>192</v>
      </c>
      <c r="W66" s="30"/>
    </row>
    <row r="67" s="53" customFormat="true" ht="15" hidden="false" customHeight="false" outlineLevel="0" collapsed="false">
      <c r="A67" s="54" t="s">
        <v>193</v>
      </c>
      <c r="B67" s="27" t="s">
        <v>113</v>
      </c>
      <c r="C67" s="3" t="s">
        <v>194</v>
      </c>
      <c r="D67" s="37" t="n">
        <v>-0.581</v>
      </c>
      <c r="E67" s="48" t="n">
        <v>12.53</v>
      </c>
      <c r="F67" s="48" t="n">
        <v>12.47</v>
      </c>
      <c r="G67" s="48" t="n">
        <v>12.66</v>
      </c>
      <c r="H67" s="55" t="n">
        <v>13.1</v>
      </c>
      <c r="I67" s="48" t="n">
        <v>12.62</v>
      </c>
      <c r="J67" s="48" t="n">
        <v>12.84</v>
      </c>
      <c r="K67" s="48" t="n">
        <v>13.27</v>
      </c>
      <c r="L67" s="55" t="n">
        <v>13.28</v>
      </c>
      <c r="M67" s="48" t="n">
        <v>12.1</v>
      </c>
      <c r="N67" s="48" t="n">
        <v>12.69</v>
      </c>
      <c r="O67" s="48" t="n">
        <v>13.02</v>
      </c>
      <c r="P67" s="55" t="n">
        <v>12.87</v>
      </c>
      <c r="Q67" s="48" t="n">
        <v>12.19</v>
      </c>
      <c r="R67" s="48" t="n">
        <v>12.18</v>
      </c>
      <c r="S67" s="48" t="n">
        <v>13.39</v>
      </c>
      <c r="T67" s="48" t="n">
        <v>12.28</v>
      </c>
      <c r="U67" s="48"/>
      <c r="V67" s="1" t="s">
        <v>148</v>
      </c>
      <c r="W67" s="30"/>
    </row>
    <row r="68" s="53" customFormat="true" ht="15" hidden="false" customHeight="false" outlineLevel="0" collapsed="false">
      <c r="A68" s="54" t="s">
        <v>195</v>
      </c>
      <c r="B68" s="27" t="s">
        <v>113</v>
      </c>
      <c r="C68" s="3" t="s">
        <v>196</v>
      </c>
      <c r="D68" s="37" t="n">
        <v>-0.67</v>
      </c>
      <c r="E68" s="48" t="n">
        <v>15.23</v>
      </c>
      <c r="F68" s="48" t="n">
        <v>15.54</v>
      </c>
      <c r="G68" s="48" t="n">
        <v>15.17</v>
      </c>
      <c r="H68" s="55" t="n">
        <v>14.92</v>
      </c>
      <c r="I68" s="48" t="n">
        <v>15.3</v>
      </c>
      <c r="J68" s="48" t="n">
        <v>14.91</v>
      </c>
      <c r="K68" s="48" t="n">
        <v>15.18</v>
      </c>
      <c r="L68" s="55" t="n">
        <v>15.25</v>
      </c>
      <c r="M68" s="48" t="n">
        <v>15.48</v>
      </c>
      <c r="N68" s="48" t="n">
        <v>15.42</v>
      </c>
      <c r="O68" s="48" t="n">
        <v>15.37</v>
      </c>
      <c r="P68" s="55" t="n">
        <v>15.39</v>
      </c>
      <c r="Q68" s="48" t="n">
        <v>15.36</v>
      </c>
      <c r="R68" s="48" t="n">
        <v>15.35</v>
      </c>
      <c r="S68" s="48" t="n">
        <v>15.05</v>
      </c>
      <c r="T68" s="48" t="n">
        <v>14.72</v>
      </c>
      <c r="U68" s="48"/>
      <c r="V68" s="1" t="s">
        <v>148</v>
      </c>
      <c r="W68" s="30"/>
    </row>
    <row r="69" s="53" customFormat="true" ht="15" hidden="false" customHeight="false" outlineLevel="0" collapsed="false">
      <c r="A69" s="54" t="s">
        <v>197</v>
      </c>
      <c r="B69" s="27" t="s">
        <v>113</v>
      </c>
      <c r="C69" s="3" t="s">
        <v>194</v>
      </c>
      <c r="D69" s="37" t="n">
        <v>-0.686</v>
      </c>
      <c r="E69" s="48" t="n">
        <v>14.05</v>
      </c>
      <c r="F69" s="48" t="n">
        <v>13.83</v>
      </c>
      <c r="G69" s="48" t="n">
        <v>14.1</v>
      </c>
      <c r="H69" s="55" t="n">
        <v>14.29</v>
      </c>
      <c r="I69" s="48" t="n">
        <v>14.06</v>
      </c>
      <c r="J69" s="48" t="n">
        <v>14.16</v>
      </c>
      <c r="K69" s="48" t="n">
        <v>14.39</v>
      </c>
      <c r="L69" s="55" t="n">
        <v>14.6</v>
      </c>
      <c r="M69" s="48" t="n">
        <v>13.78</v>
      </c>
      <c r="N69" s="48" t="n">
        <v>14.31</v>
      </c>
      <c r="O69" s="48" t="n">
        <v>14.31</v>
      </c>
      <c r="P69" s="55" t="n">
        <v>14.41</v>
      </c>
      <c r="Q69" s="48" t="n">
        <v>13.91</v>
      </c>
      <c r="R69" s="48" t="n">
        <v>13.87</v>
      </c>
      <c r="S69" s="48" t="n">
        <v>14.52</v>
      </c>
      <c r="T69" s="48" t="n">
        <v>13.72</v>
      </c>
      <c r="U69" s="48"/>
      <c r="V69" s="1" t="s">
        <v>148</v>
      </c>
      <c r="W69" s="30"/>
    </row>
    <row r="70" s="53" customFormat="true" ht="15" hidden="false" customHeight="false" outlineLevel="0" collapsed="false">
      <c r="A70" s="54" t="s">
        <v>198</v>
      </c>
      <c r="B70" s="27" t="s">
        <v>113</v>
      </c>
      <c r="C70" s="3" t="s">
        <v>199</v>
      </c>
      <c r="D70" s="37" t="n">
        <v>-0.802</v>
      </c>
      <c r="E70" s="48" t="n">
        <v>11.04</v>
      </c>
      <c r="F70" s="48" t="n">
        <v>12.47</v>
      </c>
      <c r="G70" s="48" t="n">
        <v>9.31</v>
      </c>
      <c r="H70" s="55" t="n">
        <v>8.96</v>
      </c>
      <c r="I70" s="48" t="n">
        <v>10.73</v>
      </c>
      <c r="J70" s="48" t="n">
        <v>8.78</v>
      </c>
      <c r="K70" s="48" t="n">
        <v>9.14</v>
      </c>
      <c r="L70" s="55" t="n">
        <v>9.97</v>
      </c>
      <c r="M70" s="48" t="n">
        <v>10.31</v>
      </c>
      <c r="N70" s="48" t="n">
        <v>9.12</v>
      </c>
      <c r="O70" s="48" t="n">
        <v>10.27</v>
      </c>
      <c r="P70" s="55" t="n">
        <v>10.28</v>
      </c>
      <c r="Q70" s="48" t="n">
        <v>10.45</v>
      </c>
      <c r="R70" s="48" t="n">
        <v>12.01</v>
      </c>
      <c r="S70" s="48" t="n">
        <v>11.58</v>
      </c>
      <c r="T70" s="48" t="n">
        <v>9.48</v>
      </c>
      <c r="U70" s="48"/>
      <c r="V70" s="1" t="s">
        <v>200</v>
      </c>
      <c r="W70" s="30"/>
    </row>
    <row r="71" s="53" customFormat="true" ht="15" hidden="false" customHeight="false" outlineLevel="0" collapsed="false">
      <c r="A71" s="54" t="s">
        <v>201</v>
      </c>
      <c r="B71" s="27" t="s">
        <v>113</v>
      </c>
      <c r="C71" s="3" t="s">
        <v>202</v>
      </c>
      <c r="D71" s="37" t="n">
        <v>-0.803</v>
      </c>
      <c r="E71" s="48" t="n">
        <v>8.51</v>
      </c>
      <c r="F71" s="48" t="n">
        <v>8.94</v>
      </c>
      <c r="G71" s="48" t="n">
        <v>8.62</v>
      </c>
      <c r="H71" s="55" t="n">
        <v>7.84</v>
      </c>
      <c r="I71" s="48" t="n">
        <v>9.78</v>
      </c>
      <c r="J71" s="48" t="n">
        <v>8.02</v>
      </c>
      <c r="K71" s="48" t="n">
        <v>8.31</v>
      </c>
      <c r="L71" s="55" t="n">
        <v>9.64</v>
      </c>
      <c r="M71" s="48" t="n">
        <v>8.32</v>
      </c>
      <c r="N71" s="48" t="n">
        <v>7.63</v>
      </c>
      <c r="O71" s="48" t="n">
        <v>9.33</v>
      </c>
      <c r="P71" s="55" t="n">
        <v>9.62</v>
      </c>
      <c r="Q71" s="48" t="n">
        <v>8.61</v>
      </c>
      <c r="R71" s="48" t="n">
        <v>11.44</v>
      </c>
      <c r="S71" s="48" t="n">
        <v>7.41</v>
      </c>
      <c r="T71" s="48" t="n">
        <v>8.82</v>
      </c>
      <c r="U71" s="48"/>
      <c r="V71" s="1" t="s">
        <v>203</v>
      </c>
      <c r="W71" s="30"/>
    </row>
    <row r="72" s="53" customFormat="true" ht="15" hidden="false" customHeight="false" outlineLevel="0" collapsed="false">
      <c r="A72" s="54" t="s">
        <v>204</v>
      </c>
      <c r="B72" s="27" t="s">
        <v>113</v>
      </c>
      <c r="C72" s="3" t="s">
        <v>205</v>
      </c>
      <c r="D72" s="37" t="n">
        <v>-0.826</v>
      </c>
      <c r="E72" s="48" t="n">
        <v>13.68</v>
      </c>
      <c r="F72" s="48" t="n">
        <v>13.49</v>
      </c>
      <c r="G72" s="48" t="n">
        <v>13.98</v>
      </c>
      <c r="H72" s="55" t="n">
        <v>14.07</v>
      </c>
      <c r="I72" s="48" t="n">
        <v>13</v>
      </c>
      <c r="J72" s="48" t="n">
        <v>13.42</v>
      </c>
      <c r="K72" s="48" t="n">
        <v>13.94</v>
      </c>
      <c r="L72" s="55" t="n">
        <v>13.95</v>
      </c>
      <c r="M72" s="48" t="n">
        <v>13.34</v>
      </c>
      <c r="N72" s="48" t="n">
        <v>13.87</v>
      </c>
      <c r="O72" s="48" t="n">
        <v>14.06</v>
      </c>
      <c r="P72" s="55" t="n">
        <v>14.48</v>
      </c>
      <c r="Q72" s="48" t="n">
        <v>13.57</v>
      </c>
      <c r="R72" s="48" t="n">
        <v>13.76</v>
      </c>
      <c r="S72" s="48" t="n">
        <v>13.91</v>
      </c>
      <c r="T72" s="48" t="n">
        <v>13.65</v>
      </c>
      <c r="U72" s="48"/>
      <c r="V72" s="1" t="s">
        <v>206</v>
      </c>
      <c r="W72" s="30"/>
    </row>
    <row r="73" s="53" customFormat="true" ht="15" hidden="false" customHeight="false" outlineLevel="0" collapsed="false">
      <c r="A73" s="54" t="s">
        <v>207</v>
      </c>
      <c r="B73" s="27" t="s">
        <v>113</v>
      </c>
      <c r="C73" s="3"/>
      <c r="D73" s="37" t="n">
        <v>-0.926</v>
      </c>
      <c r="E73" s="48" t="n">
        <v>12.33</v>
      </c>
      <c r="F73" s="48" t="n">
        <v>13.05</v>
      </c>
      <c r="G73" s="48" t="n">
        <v>12.75</v>
      </c>
      <c r="H73" s="55" t="n">
        <v>12.98</v>
      </c>
      <c r="I73" s="48" t="n">
        <v>12.41</v>
      </c>
      <c r="J73" s="48" t="n">
        <v>12.87</v>
      </c>
      <c r="K73" s="48" t="n">
        <v>13.66</v>
      </c>
      <c r="L73" s="55" t="n">
        <v>13.71</v>
      </c>
      <c r="M73" s="48" t="n">
        <v>11.82</v>
      </c>
      <c r="N73" s="48" t="n">
        <v>12.57</v>
      </c>
      <c r="O73" s="48" t="n">
        <v>13.61</v>
      </c>
      <c r="P73" s="55" t="n">
        <v>13.7</v>
      </c>
      <c r="Q73" s="48" t="n">
        <v>11.69</v>
      </c>
      <c r="R73" s="48" t="n">
        <v>13.54</v>
      </c>
      <c r="S73" s="48" t="n">
        <v>14.02</v>
      </c>
      <c r="T73" s="48" t="n">
        <v>12.77</v>
      </c>
      <c r="U73" s="48"/>
      <c r="V73" s="7" t="s">
        <v>208</v>
      </c>
    </row>
    <row r="74" s="53" customFormat="true" ht="15" hidden="false" customHeight="false" outlineLevel="0" collapsed="false">
      <c r="A74" s="54" t="s">
        <v>209</v>
      </c>
      <c r="B74" s="27" t="s">
        <v>113</v>
      </c>
      <c r="C74" s="3" t="s">
        <v>210</v>
      </c>
      <c r="D74" s="37" t="n">
        <v>-1.269</v>
      </c>
      <c r="E74" s="48" t="n">
        <v>11.18</v>
      </c>
      <c r="F74" s="48" t="n">
        <v>11.24</v>
      </c>
      <c r="G74" s="48" t="n">
        <v>8.12</v>
      </c>
      <c r="H74" s="55" t="n">
        <v>7.9</v>
      </c>
      <c r="I74" s="48" t="n">
        <v>9.32</v>
      </c>
      <c r="J74" s="48" t="n">
        <v>7.7</v>
      </c>
      <c r="K74" s="48" t="n">
        <v>7.79</v>
      </c>
      <c r="L74" s="55" t="n">
        <v>7.2</v>
      </c>
      <c r="M74" s="48" t="n">
        <v>9.88</v>
      </c>
      <c r="N74" s="48" t="n">
        <v>7.38</v>
      </c>
      <c r="O74" s="48" t="n">
        <v>6.84</v>
      </c>
      <c r="P74" s="55" t="n">
        <v>8.27</v>
      </c>
      <c r="Q74" s="48" t="n">
        <v>11.28</v>
      </c>
      <c r="R74" s="48" t="n">
        <v>10.68</v>
      </c>
      <c r="S74" s="48" t="n">
        <v>7.53</v>
      </c>
      <c r="T74" s="48" t="n">
        <v>7</v>
      </c>
      <c r="U74" s="48"/>
      <c r="V74" s="1" t="s">
        <v>211</v>
      </c>
      <c r="W74" s="30"/>
    </row>
    <row r="75" s="53" customFormat="true" ht="15" hidden="false" customHeight="false" outlineLevel="0" collapsed="false">
      <c r="A75" s="54" t="s">
        <v>212</v>
      </c>
      <c r="B75" s="27" t="s">
        <v>113</v>
      </c>
      <c r="C75" s="3" t="s">
        <v>213</v>
      </c>
      <c r="D75" s="37" t="n">
        <v>-1.311</v>
      </c>
      <c r="E75" s="48" t="n">
        <v>10.78</v>
      </c>
      <c r="F75" s="48" t="n">
        <v>11.78</v>
      </c>
      <c r="G75" s="48" t="n">
        <v>10.41</v>
      </c>
      <c r="H75" s="55" t="n">
        <v>9.13</v>
      </c>
      <c r="I75" s="48" t="n">
        <v>12.67</v>
      </c>
      <c r="J75" s="48" t="n">
        <v>11.33</v>
      </c>
      <c r="K75" s="48" t="n">
        <v>10.68</v>
      </c>
      <c r="L75" s="55" t="n">
        <v>10.53</v>
      </c>
      <c r="M75" s="48" t="n">
        <v>12.68</v>
      </c>
      <c r="N75" s="48" t="n">
        <v>11.51</v>
      </c>
      <c r="O75" s="48" t="n">
        <v>9.82</v>
      </c>
      <c r="P75" s="55" t="n">
        <v>8.54</v>
      </c>
      <c r="Q75" s="48" t="n">
        <v>11.01</v>
      </c>
      <c r="R75" s="48" t="n">
        <v>11.23</v>
      </c>
      <c r="S75" s="48" t="n">
        <v>8.26</v>
      </c>
      <c r="T75" s="48" t="n">
        <v>7.23</v>
      </c>
      <c r="U75" s="48"/>
      <c r="V75" s="1" t="s">
        <v>214</v>
      </c>
      <c r="W75" s="30"/>
    </row>
    <row r="76" s="53" customFormat="true" ht="15" hidden="false" customHeight="false" outlineLevel="0" collapsed="false">
      <c r="A76" s="54" t="s">
        <v>215</v>
      </c>
      <c r="B76" s="27" t="s">
        <v>113</v>
      </c>
      <c r="C76" s="3" t="s">
        <v>216</v>
      </c>
      <c r="D76" s="37" t="n">
        <v>-1.345</v>
      </c>
      <c r="E76" s="48" t="n">
        <v>12.62</v>
      </c>
      <c r="F76" s="48" t="n">
        <v>12.98</v>
      </c>
      <c r="G76" s="48" t="n">
        <v>12.31</v>
      </c>
      <c r="H76" s="55" t="n">
        <v>11.08</v>
      </c>
      <c r="I76" s="48" t="n">
        <v>12.93</v>
      </c>
      <c r="J76" s="48" t="n">
        <v>13.41</v>
      </c>
      <c r="K76" s="48" t="n">
        <v>13.55</v>
      </c>
      <c r="L76" s="55" t="n">
        <v>13.38</v>
      </c>
      <c r="M76" s="48" t="n">
        <v>11.56</v>
      </c>
      <c r="N76" s="48" t="n">
        <v>12.28</v>
      </c>
      <c r="O76" s="48" t="n">
        <v>12.9</v>
      </c>
      <c r="P76" s="55" t="n">
        <v>12.61</v>
      </c>
      <c r="Q76" s="48" t="n">
        <v>11.94</v>
      </c>
      <c r="R76" s="48" t="n">
        <v>12.3</v>
      </c>
      <c r="S76" s="48" t="n">
        <v>12.17</v>
      </c>
      <c r="T76" s="48" t="n">
        <v>11.27</v>
      </c>
      <c r="U76" s="48"/>
      <c r="V76" s="1" t="s">
        <v>217</v>
      </c>
      <c r="W76" s="30"/>
    </row>
    <row r="77" s="53" customFormat="true" ht="15" hidden="false" customHeight="false" outlineLevel="0" collapsed="false">
      <c r="A77" s="54" t="s">
        <v>218</v>
      </c>
      <c r="B77" s="27" t="s">
        <v>113</v>
      </c>
      <c r="C77" s="3" t="s">
        <v>219</v>
      </c>
      <c r="D77" s="37" t="n">
        <v>-1.362</v>
      </c>
      <c r="E77" s="48" t="n">
        <v>10.94</v>
      </c>
      <c r="F77" s="48" t="n">
        <v>11.69</v>
      </c>
      <c r="G77" s="48" t="n">
        <v>14.5</v>
      </c>
      <c r="H77" s="55" t="n">
        <v>14.15</v>
      </c>
      <c r="I77" s="48" t="n">
        <v>12.29</v>
      </c>
      <c r="J77" s="48" t="n">
        <v>13.41</v>
      </c>
      <c r="K77" s="48" t="n">
        <v>13.6</v>
      </c>
      <c r="L77" s="55" t="n">
        <v>12.54</v>
      </c>
      <c r="M77" s="48" t="n">
        <v>11.69</v>
      </c>
      <c r="N77" s="48" t="n">
        <v>13.07</v>
      </c>
      <c r="O77" s="48" t="n">
        <v>14.02</v>
      </c>
      <c r="P77" s="55" t="n">
        <v>14.2</v>
      </c>
      <c r="Q77" s="48" t="n">
        <v>10.58</v>
      </c>
      <c r="R77" s="48" t="n">
        <v>11.98</v>
      </c>
      <c r="S77" s="48" t="n">
        <v>14.46</v>
      </c>
      <c r="T77" s="48" t="n">
        <v>12.84</v>
      </c>
      <c r="U77" s="48"/>
      <c r="V77" s="1" t="s">
        <v>220</v>
      </c>
      <c r="W77" s="30"/>
    </row>
    <row r="78" s="53" customFormat="true" ht="15" hidden="false" customHeight="false" outlineLevel="0" collapsed="false">
      <c r="A78" s="54" t="s">
        <v>221</v>
      </c>
      <c r="B78" s="27" t="s">
        <v>113</v>
      </c>
      <c r="C78" s="3" t="s">
        <v>219</v>
      </c>
      <c r="D78" s="37" t="n">
        <v>-1.369</v>
      </c>
      <c r="E78" s="48" t="n">
        <v>10.04</v>
      </c>
      <c r="F78" s="48" t="n">
        <v>10.73</v>
      </c>
      <c r="G78" s="48" t="n">
        <v>13.5</v>
      </c>
      <c r="H78" s="55" t="n">
        <v>13.24</v>
      </c>
      <c r="I78" s="48" t="n">
        <v>10.97</v>
      </c>
      <c r="J78" s="48" t="n">
        <v>12.27</v>
      </c>
      <c r="K78" s="48" t="n">
        <v>12.65</v>
      </c>
      <c r="L78" s="55" t="n">
        <v>11.64</v>
      </c>
      <c r="M78" s="48" t="n">
        <v>10.76</v>
      </c>
      <c r="N78" s="48" t="n">
        <v>11.93</v>
      </c>
      <c r="O78" s="48" t="n">
        <v>13.11</v>
      </c>
      <c r="P78" s="55" t="n">
        <v>13.15</v>
      </c>
      <c r="Q78" s="48" t="n">
        <v>9.62</v>
      </c>
      <c r="R78" s="48" t="n">
        <v>11.14</v>
      </c>
      <c r="S78" s="48" t="n">
        <v>13.35</v>
      </c>
      <c r="T78" s="48" t="n">
        <v>11.78</v>
      </c>
      <c r="U78" s="48"/>
      <c r="V78" s="1" t="s">
        <v>220</v>
      </c>
      <c r="W78" s="30"/>
    </row>
    <row r="79" s="53" customFormat="true" ht="15" hidden="false" customHeight="false" outlineLevel="0" collapsed="false">
      <c r="A79" s="54" t="s">
        <v>222</v>
      </c>
      <c r="B79" s="27" t="s">
        <v>113</v>
      </c>
      <c r="C79" s="3" t="s">
        <v>223</v>
      </c>
      <c r="D79" s="37" t="n">
        <v>-1.473</v>
      </c>
      <c r="E79" s="48" t="n">
        <v>12.86</v>
      </c>
      <c r="F79" s="48" t="n">
        <v>12.79</v>
      </c>
      <c r="G79" s="48" t="n">
        <v>11.71</v>
      </c>
      <c r="H79" s="55" t="n">
        <v>11.69</v>
      </c>
      <c r="I79" s="48" t="n">
        <v>13.86</v>
      </c>
      <c r="J79" s="48" t="n">
        <v>12.69</v>
      </c>
      <c r="K79" s="48" t="n">
        <v>11.73</v>
      </c>
      <c r="L79" s="55" t="n">
        <v>12.26</v>
      </c>
      <c r="M79" s="48" t="n">
        <v>13.03</v>
      </c>
      <c r="N79" s="48" t="n">
        <v>13.05</v>
      </c>
      <c r="O79" s="48" t="n">
        <v>12.45</v>
      </c>
      <c r="P79" s="55" t="n">
        <v>12.7</v>
      </c>
      <c r="Q79" s="48" t="n">
        <v>13.39</v>
      </c>
      <c r="R79" s="48" t="n">
        <v>13.34</v>
      </c>
      <c r="S79" s="48" t="n">
        <v>11.16</v>
      </c>
      <c r="T79" s="48" t="n">
        <v>11.22</v>
      </c>
      <c r="U79" s="48"/>
      <c r="V79" s="1" t="s">
        <v>224</v>
      </c>
      <c r="W79" s="30"/>
    </row>
    <row r="80" s="53" customFormat="true" ht="15" hidden="false" customHeight="false" outlineLevel="0" collapsed="false">
      <c r="A80" s="54" t="s">
        <v>225</v>
      </c>
      <c r="B80" s="27" t="s">
        <v>113</v>
      </c>
      <c r="C80" s="3" t="s">
        <v>202</v>
      </c>
      <c r="D80" s="37" t="n">
        <v>-1.569</v>
      </c>
      <c r="E80" s="48" t="n">
        <v>9.38</v>
      </c>
      <c r="F80" s="48" t="n">
        <v>10.03</v>
      </c>
      <c r="G80" s="48" t="n">
        <v>9.52</v>
      </c>
      <c r="H80" s="55" t="n">
        <v>8.28</v>
      </c>
      <c r="I80" s="48" t="n">
        <v>10.64</v>
      </c>
      <c r="J80" s="48" t="n">
        <v>8.35</v>
      </c>
      <c r="K80" s="48" t="n">
        <v>8.81</v>
      </c>
      <c r="L80" s="55" t="n">
        <v>10.45</v>
      </c>
      <c r="M80" s="48" t="n">
        <v>9.32</v>
      </c>
      <c r="N80" s="48" t="n">
        <v>8.82</v>
      </c>
      <c r="O80" s="48" t="n">
        <v>9.65</v>
      </c>
      <c r="P80" s="55" t="n">
        <v>10.69</v>
      </c>
      <c r="Q80" s="48" t="n">
        <v>9.71</v>
      </c>
      <c r="R80" s="48" t="n">
        <v>12.65</v>
      </c>
      <c r="S80" s="48" t="n">
        <v>6.89</v>
      </c>
      <c r="T80" s="48" t="n">
        <v>9.12</v>
      </c>
      <c r="U80" s="48"/>
      <c r="V80" s="1" t="s">
        <v>203</v>
      </c>
      <c r="W80" s="30"/>
    </row>
    <row r="81" s="53" customFormat="true" ht="15" hidden="false" customHeight="false" outlineLevel="0" collapsed="false">
      <c r="A81" s="54" t="s">
        <v>226</v>
      </c>
      <c r="B81" s="27" t="s">
        <v>113</v>
      </c>
      <c r="C81" s="3" t="s">
        <v>227</v>
      </c>
      <c r="D81" s="37" t="n">
        <v>-1.59</v>
      </c>
      <c r="E81" s="48" t="n">
        <v>13.99</v>
      </c>
      <c r="F81" s="48" t="n">
        <v>14.26</v>
      </c>
      <c r="G81" s="48" t="n">
        <v>14.22</v>
      </c>
      <c r="H81" s="55" t="n">
        <v>14.01</v>
      </c>
      <c r="I81" s="48" t="n">
        <v>14.52</v>
      </c>
      <c r="J81" s="48" t="n">
        <v>14.39</v>
      </c>
      <c r="K81" s="48" t="n">
        <v>14.6</v>
      </c>
      <c r="L81" s="55" t="n">
        <v>14.87</v>
      </c>
      <c r="M81" s="48" t="n">
        <v>14.05</v>
      </c>
      <c r="N81" s="48" t="n">
        <v>14.25</v>
      </c>
      <c r="O81" s="48" t="n">
        <v>14.49</v>
      </c>
      <c r="P81" s="55" t="n">
        <v>14.47</v>
      </c>
      <c r="Q81" s="48" t="n">
        <v>14.25</v>
      </c>
      <c r="R81" s="48" t="n">
        <v>14.54</v>
      </c>
      <c r="S81" s="48" t="n">
        <v>13.55</v>
      </c>
      <c r="T81" s="48" t="n">
        <v>12.88</v>
      </c>
      <c r="U81" s="48"/>
      <c r="V81" s="1" t="s">
        <v>228</v>
      </c>
      <c r="W81" s="30"/>
    </row>
    <row r="82" s="53" customFormat="true" ht="15" hidden="false" customHeight="false" outlineLevel="0" collapsed="false">
      <c r="A82" s="54" t="s">
        <v>229</v>
      </c>
      <c r="B82" s="27" t="s">
        <v>113</v>
      </c>
      <c r="C82" s="3" t="s">
        <v>230</v>
      </c>
      <c r="D82" s="37" t="n">
        <v>-1.992</v>
      </c>
      <c r="E82" s="48" t="n">
        <v>5.47</v>
      </c>
      <c r="F82" s="48" t="n">
        <v>5.9</v>
      </c>
      <c r="G82" s="48" t="n">
        <v>11.72</v>
      </c>
      <c r="H82" s="55" t="n">
        <v>12.63</v>
      </c>
      <c r="I82" s="48" t="n">
        <v>6.86</v>
      </c>
      <c r="J82" s="48" t="n">
        <v>7.77</v>
      </c>
      <c r="K82" s="48" t="n">
        <v>9.36</v>
      </c>
      <c r="L82" s="55" t="n">
        <v>7.1</v>
      </c>
      <c r="M82" s="48" t="n">
        <v>6.41</v>
      </c>
      <c r="N82" s="48" t="n">
        <v>7.88</v>
      </c>
      <c r="O82" s="48" t="n">
        <v>9.64</v>
      </c>
      <c r="P82" s="55" t="n">
        <v>9.87</v>
      </c>
      <c r="Q82" s="48" t="n">
        <v>5.5</v>
      </c>
      <c r="R82" s="48" t="n">
        <v>7.31</v>
      </c>
      <c r="S82" s="48" t="n">
        <v>11.94</v>
      </c>
      <c r="T82" s="48" t="n">
        <v>7.87</v>
      </c>
      <c r="U82" s="48"/>
      <c r="V82" s="1" t="s">
        <v>231</v>
      </c>
      <c r="W82" s="30"/>
    </row>
    <row r="83" s="53" customFormat="true" ht="15" hidden="false" customHeight="false" outlineLevel="0" collapsed="false">
      <c r="A83" s="54" t="s">
        <v>232</v>
      </c>
      <c r="B83" s="27" t="s">
        <v>113</v>
      </c>
      <c r="C83" s="3" t="s">
        <v>233</v>
      </c>
      <c r="D83" s="37" t="n">
        <v>-2.028</v>
      </c>
      <c r="E83" s="48" t="n">
        <v>11.31</v>
      </c>
      <c r="F83" s="48" t="n">
        <v>12.38</v>
      </c>
      <c r="G83" s="48" t="n">
        <v>11.24</v>
      </c>
      <c r="H83" s="55" t="n">
        <v>11.48</v>
      </c>
      <c r="I83" s="48" t="n">
        <v>13.78</v>
      </c>
      <c r="J83" s="48" t="n">
        <v>10.93</v>
      </c>
      <c r="K83" s="48" t="n">
        <v>12.09</v>
      </c>
      <c r="L83" s="55" t="n">
        <v>11.65</v>
      </c>
      <c r="M83" s="48" t="n">
        <v>12.35</v>
      </c>
      <c r="N83" s="48" t="n">
        <v>11.89</v>
      </c>
      <c r="O83" s="48" t="n">
        <v>12.12</v>
      </c>
      <c r="P83" s="55" t="n">
        <v>12.26</v>
      </c>
      <c r="Q83" s="48" t="n">
        <v>11.92</v>
      </c>
      <c r="R83" s="48" t="n">
        <v>14.48</v>
      </c>
      <c r="S83" s="48" t="n">
        <v>10.96</v>
      </c>
      <c r="T83" s="48" t="n">
        <v>10.23</v>
      </c>
      <c r="U83" s="48"/>
      <c r="V83" s="1" t="s">
        <v>234</v>
      </c>
      <c r="W83" s="30"/>
    </row>
    <row r="84" s="53" customFormat="true" ht="15" hidden="false" customHeight="false" outlineLevel="0" collapsed="false">
      <c r="A84" s="54" t="s">
        <v>235</v>
      </c>
      <c r="B84" s="27" t="s">
        <v>113</v>
      </c>
      <c r="C84" s="3" t="s">
        <v>236</v>
      </c>
      <c r="D84" s="37" t="n">
        <v>-2.279</v>
      </c>
      <c r="E84" s="48" t="n">
        <v>13.09</v>
      </c>
      <c r="F84" s="48" t="n">
        <v>9.6</v>
      </c>
      <c r="G84" s="48" t="n">
        <v>6</v>
      </c>
      <c r="H84" s="55" t="n">
        <v>7.01</v>
      </c>
      <c r="I84" s="48" t="n">
        <v>8.98</v>
      </c>
      <c r="J84" s="48" t="n">
        <v>6.76</v>
      </c>
      <c r="K84" s="48" t="n">
        <v>6.82</v>
      </c>
      <c r="L84" s="55" t="n">
        <v>7.25</v>
      </c>
      <c r="M84" s="48" t="n">
        <v>10.89</v>
      </c>
      <c r="N84" s="48" t="n">
        <v>7.18</v>
      </c>
      <c r="O84" s="48" t="n">
        <v>6.66</v>
      </c>
      <c r="P84" s="55" t="n">
        <v>8.95</v>
      </c>
      <c r="Q84" s="48" t="n">
        <v>12.43</v>
      </c>
      <c r="R84" s="48" t="n">
        <v>8.85</v>
      </c>
      <c r="S84" s="48" t="n">
        <v>6.06</v>
      </c>
      <c r="T84" s="48" t="n">
        <v>6.16</v>
      </c>
      <c r="U84" s="48"/>
      <c r="V84" s="1" t="s">
        <v>237</v>
      </c>
      <c r="W84" s="30"/>
    </row>
    <row r="85" s="53" customFormat="true" ht="15" hidden="false" customHeight="false" outlineLevel="0" collapsed="false">
      <c r="A85" s="54" t="s">
        <v>238</v>
      </c>
      <c r="B85" s="27" t="s">
        <v>113</v>
      </c>
      <c r="C85" s="3" t="s">
        <v>239</v>
      </c>
      <c r="D85" s="37" t="n">
        <v>-2.478</v>
      </c>
      <c r="E85" s="48" t="n">
        <v>11.79</v>
      </c>
      <c r="F85" s="48" t="n">
        <v>12.27</v>
      </c>
      <c r="G85" s="48" t="n">
        <v>11.02</v>
      </c>
      <c r="H85" s="55" t="n">
        <v>10.62</v>
      </c>
      <c r="I85" s="48" t="n">
        <v>11.76</v>
      </c>
      <c r="J85" s="48" t="n">
        <v>11.19</v>
      </c>
      <c r="K85" s="48" t="n">
        <v>10.53</v>
      </c>
      <c r="L85" s="55" t="n">
        <v>10.56</v>
      </c>
      <c r="M85" s="48" t="n">
        <v>11.8</v>
      </c>
      <c r="N85" s="48" t="n">
        <v>11.48</v>
      </c>
      <c r="O85" s="48" t="n">
        <v>10.81</v>
      </c>
      <c r="P85" s="55" t="n">
        <v>11.53</v>
      </c>
      <c r="Q85" s="48" t="n">
        <v>11.39</v>
      </c>
      <c r="R85" s="48" t="n">
        <v>12.18</v>
      </c>
      <c r="S85" s="48" t="n">
        <v>10.82</v>
      </c>
      <c r="T85" s="48" t="n">
        <v>9.06</v>
      </c>
      <c r="U85" s="48"/>
      <c r="V85" s="1" t="s">
        <v>240</v>
      </c>
      <c r="W85" s="30"/>
    </row>
    <row r="86" s="53" customFormat="true" ht="15" hidden="false" customHeight="false" outlineLevel="0" collapsed="false">
      <c r="A86" s="54" t="s">
        <v>241</v>
      </c>
      <c r="B86" s="27" t="s">
        <v>113</v>
      </c>
      <c r="C86" s="3" t="s">
        <v>242</v>
      </c>
      <c r="D86" s="37" t="n">
        <v>-2.545</v>
      </c>
      <c r="E86" s="48" t="n">
        <v>13.12</v>
      </c>
      <c r="F86" s="48" t="n">
        <v>13.09</v>
      </c>
      <c r="G86" s="48" t="n">
        <v>11.81</v>
      </c>
      <c r="H86" s="55" t="n">
        <v>10.85</v>
      </c>
      <c r="I86" s="48" t="n">
        <v>12.81</v>
      </c>
      <c r="J86" s="48" t="n">
        <v>11.43</v>
      </c>
      <c r="K86" s="48" t="n">
        <v>11.27</v>
      </c>
      <c r="L86" s="55" t="n">
        <v>11.47</v>
      </c>
      <c r="M86" s="48" t="n">
        <v>12.91</v>
      </c>
      <c r="N86" s="48" t="n">
        <v>12.65</v>
      </c>
      <c r="O86" s="48" t="n">
        <v>12.24</v>
      </c>
      <c r="P86" s="55" t="n">
        <v>12.45</v>
      </c>
      <c r="Q86" s="48" t="n">
        <v>13.58</v>
      </c>
      <c r="R86" s="48" t="n">
        <v>13.38</v>
      </c>
      <c r="S86" s="48" t="n">
        <v>7.97</v>
      </c>
      <c r="T86" s="48" t="n">
        <v>9.9</v>
      </c>
      <c r="U86" s="48"/>
      <c r="V86" s="1" t="s">
        <v>243</v>
      </c>
      <c r="W86" s="30"/>
    </row>
    <row r="87" s="53" customFormat="true" ht="15" hidden="false" customHeight="false" outlineLevel="0" collapsed="false">
      <c r="A87" s="54" t="s">
        <v>244</v>
      </c>
      <c r="B87" s="27" t="s">
        <v>113</v>
      </c>
      <c r="C87" s="3" t="s">
        <v>245</v>
      </c>
      <c r="D87" s="37" t="n">
        <v>-2.804</v>
      </c>
      <c r="E87" s="48" t="n">
        <v>4.99</v>
      </c>
      <c r="F87" s="48" t="n">
        <v>5</v>
      </c>
      <c r="G87" s="48" t="n">
        <v>5.44</v>
      </c>
      <c r="H87" s="55" t="n">
        <v>6.89</v>
      </c>
      <c r="I87" s="48" t="n">
        <v>6.83</v>
      </c>
      <c r="J87" s="48" t="n">
        <v>5.35</v>
      </c>
      <c r="K87" s="48" t="n">
        <v>8.1</v>
      </c>
      <c r="L87" s="55" t="n">
        <v>9.23</v>
      </c>
      <c r="M87" s="48" t="n">
        <v>6.76</v>
      </c>
      <c r="N87" s="48" t="n">
        <v>6.18</v>
      </c>
      <c r="O87" s="48" t="n">
        <v>8.09</v>
      </c>
      <c r="P87" s="55" t="n">
        <v>9.32</v>
      </c>
      <c r="Q87" s="48" t="n">
        <v>7.11</v>
      </c>
      <c r="R87" s="48" t="n">
        <v>9.19</v>
      </c>
      <c r="S87" s="48" t="n">
        <v>5.29</v>
      </c>
      <c r="T87" s="48" t="n">
        <v>6.52</v>
      </c>
      <c r="U87" s="48"/>
      <c r="V87" s="1" t="s">
        <v>246</v>
      </c>
      <c r="W87" s="30"/>
    </row>
    <row r="88" s="53" customFormat="true" ht="15" hidden="false" customHeight="false" outlineLevel="0" collapsed="false">
      <c r="A88" s="54" t="s">
        <v>247</v>
      </c>
      <c r="B88" s="27" t="s">
        <v>248</v>
      </c>
      <c r="C88" s="3" t="s">
        <v>249</v>
      </c>
      <c r="D88" s="37" t="n">
        <v>-2.852</v>
      </c>
      <c r="E88" s="48" t="n">
        <v>14.84</v>
      </c>
      <c r="F88" s="48" t="n">
        <v>14.89</v>
      </c>
      <c r="G88" s="48" t="n">
        <v>13.64</v>
      </c>
      <c r="H88" s="55" t="n">
        <v>12.47</v>
      </c>
      <c r="I88" s="48" t="n">
        <v>14.24</v>
      </c>
      <c r="J88" s="48" t="n">
        <v>13.57</v>
      </c>
      <c r="K88" s="48" t="n">
        <v>13.38</v>
      </c>
      <c r="L88" s="55" t="n">
        <v>13.98</v>
      </c>
      <c r="M88" s="48" t="n">
        <v>14.15</v>
      </c>
      <c r="N88" s="48" t="n">
        <v>13.84</v>
      </c>
      <c r="O88" s="48" t="n">
        <v>14.08</v>
      </c>
      <c r="P88" s="55" t="n">
        <v>14.27</v>
      </c>
      <c r="Q88" s="48" t="n">
        <v>14.65</v>
      </c>
      <c r="R88" s="48" t="n">
        <v>14.84</v>
      </c>
      <c r="S88" s="48" t="n">
        <v>11.41</v>
      </c>
      <c r="T88" s="48" t="n">
        <v>11.41</v>
      </c>
      <c r="U88" s="48"/>
      <c r="V88" s="1" t="s">
        <v>250</v>
      </c>
      <c r="W88" s="30"/>
    </row>
    <row r="89" s="53" customFormat="true" ht="15" hidden="false" customHeight="false" outlineLevel="0" collapsed="false">
      <c r="A89" s="50" t="s">
        <v>251</v>
      </c>
      <c r="B89" s="22" t="s">
        <v>113</v>
      </c>
      <c r="C89" s="23"/>
      <c r="D89" s="24" t="n">
        <v>-3.17</v>
      </c>
      <c r="E89" s="51" t="n">
        <v>12.05</v>
      </c>
      <c r="F89" s="51" t="n">
        <v>11.67</v>
      </c>
      <c r="G89" s="51" t="n">
        <v>10.78</v>
      </c>
      <c r="H89" s="52" t="n">
        <v>9.93</v>
      </c>
      <c r="I89" s="51" t="n">
        <v>11.3</v>
      </c>
      <c r="J89" s="51" t="n">
        <v>11.52</v>
      </c>
      <c r="K89" s="51" t="n">
        <v>11.61</v>
      </c>
      <c r="L89" s="52" t="n">
        <v>11.54</v>
      </c>
      <c r="M89" s="51" t="n">
        <v>11.47</v>
      </c>
      <c r="N89" s="51" t="n">
        <v>11.67</v>
      </c>
      <c r="O89" s="51" t="n">
        <v>11.25</v>
      </c>
      <c r="P89" s="52" t="n">
        <v>11.96</v>
      </c>
      <c r="Q89" s="51" t="n">
        <v>12.23</v>
      </c>
      <c r="R89" s="51" t="n">
        <v>11.6</v>
      </c>
      <c r="S89" s="51" t="n">
        <v>8.11</v>
      </c>
      <c r="T89" s="51" t="n">
        <v>8.79</v>
      </c>
      <c r="U89" s="48"/>
      <c r="V89" s="7" t="s">
        <v>252</v>
      </c>
    </row>
    <row r="90" s="53" customFormat="true" ht="15" hidden="false" customHeight="false" outlineLevel="0" collapsed="false">
      <c r="A90" s="54" t="s">
        <v>253</v>
      </c>
      <c r="B90" s="27" t="s">
        <v>113</v>
      </c>
      <c r="C90" s="36" t="s">
        <v>254</v>
      </c>
      <c r="D90" s="37" t="n">
        <v>-3.598</v>
      </c>
      <c r="E90" s="48" t="n">
        <v>7.37</v>
      </c>
      <c r="F90" s="48" t="n">
        <v>7.68</v>
      </c>
      <c r="G90" s="48" t="n">
        <v>7.3</v>
      </c>
      <c r="H90" s="55" t="n">
        <v>8.68</v>
      </c>
      <c r="I90" s="48" t="n">
        <v>8.94</v>
      </c>
      <c r="J90" s="48" t="n">
        <v>8.26</v>
      </c>
      <c r="K90" s="48" t="n">
        <v>9.93</v>
      </c>
      <c r="L90" s="55" t="n">
        <v>9.85</v>
      </c>
      <c r="M90" s="48" t="n">
        <v>7.76</v>
      </c>
      <c r="N90" s="48" t="n">
        <v>7.73</v>
      </c>
      <c r="O90" s="48" t="n">
        <v>10.22</v>
      </c>
      <c r="P90" s="55" t="n">
        <v>12.36</v>
      </c>
      <c r="Q90" s="48" t="n">
        <v>8.05</v>
      </c>
      <c r="R90" s="48" t="n">
        <v>9.65</v>
      </c>
      <c r="S90" s="48" t="n">
        <v>8.42</v>
      </c>
      <c r="T90" s="48" t="n">
        <v>8.76</v>
      </c>
      <c r="U90" s="48"/>
      <c r="V90" s="7" t="s">
        <v>255</v>
      </c>
      <c r="W90" s="30"/>
    </row>
    <row r="91" s="53" customFormat="true" ht="15" hidden="false" customHeight="false" outlineLevel="0" collapsed="false">
      <c r="A91" s="50" t="s">
        <v>256</v>
      </c>
      <c r="B91" s="22" t="s">
        <v>257</v>
      </c>
      <c r="C91" s="23" t="s">
        <v>258</v>
      </c>
      <c r="D91" s="24" t="n">
        <v>-5.376</v>
      </c>
      <c r="E91" s="51" t="n">
        <v>8.33</v>
      </c>
      <c r="F91" s="51" t="n">
        <v>12.57</v>
      </c>
      <c r="G91" s="51" t="n">
        <v>12.28</v>
      </c>
      <c r="H91" s="52" t="n">
        <v>8.46</v>
      </c>
      <c r="I91" s="51" t="n">
        <v>10.09</v>
      </c>
      <c r="J91" s="51" t="n">
        <v>11.91</v>
      </c>
      <c r="K91" s="51" t="n">
        <v>11.61</v>
      </c>
      <c r="L91" s="52" t="n">
        <v>10.44</v>
      </c>
      <c r="M91" s="51" t="n">
        <v>12.1</v>
      </c>
      <c r="N91" s="51" t="n">
        <v>11.18</v>
      </c>
      <c r="O91" s="51" t="n">
        <v>12.73</v>
      </c>
      <c r="P91" s="52" t="n">
        <v>12.52</v>
      </c>
      <c r="Q91" s="51" t="n">
        <v>9.63</v>
      </c>
      <c r="R91" s="51" t="n">
        <v>12.17</v>
      </c>
      <c r="S91" s="51" t="n">
        <v>8.25</v>
      </c>
      <c r="T91" s="51" t="n">
        <v>7.15</v>
      </c>
      <c r="U91" s="48"/>
      <c r="V91" s="1" t="s">
        <v>259</v>
      </c>
      <c r="W91" s="30"/>
    </row>
    <row r="92" s="7" customFormat="true" ht="15" hidden="false" customHeight="false" outlineLevel="0" collapsed="false">
      <c r="B92" s="56"/>
      <c r="C92" s="36"/>
      <c r="D92" s="37"/>
      <c r="E92" s="48"/>
      <c r="F92" s="48"/>
      <c r="G92" s="48"/>
      <c r="H92" s="55"/>
      <c r="I92" s="48"/>
      <c r="J92" s="48"/>
      <c r="K92" s="48"/>
      <c r="L92" s="55"/>
      <c r="M92" s="48"/>
      <c r="N92" s="48"/>
      <c r="O92" s="48"/>
      <c r="P92" s="55"/>
      <c r="Q92" s="48"/>
      <c r="R92" s="48"/>
      <c r="S92" s="48"/>
      <c r="T92" s="48"/>
      <c r="U92" s="48"/>
      <c r="V92" s="6"/>
    </row>
    <row r="93" s="53" customFormat="true" ht="15" hidden="false" customHeight="false" outlineLevel="0" collapsed="false">
      <c r="A93" s="57" t="s">
        <v>260</v>
      </c>
      <c r="B93" s="8" t="s">
        <v>1</v>
      </c>
      <c r="C93" s="8" t="s">
        <v>2</v>
      </c>
      <c r="D93" s="9" t="s">
        <v>3</v>
      </c>
      <c r="E93" s="10" t="s">
        <v>4</v>
      </c>
      <c r="F93" s="10" t="s">
        <v>5</v>
      </c>
      <c r="G93" s="10" t="s">
        <v>6</v>
      </c>
      <c r="H93" s="11" t="s">
        <v>7</v>
      </c>
      <c r="I93" s="10" t="s">
        <v>8</v>
      </c>
      <c r="J93" s="10" t="s">
        <v>9</v>
      </c>
      <c r="K93" s="10" t="s">
        <v>10</v>
      </c>
      <c r="L93" s="11" t="s">
        <v>11</v>
      </c>
      <c r="M93" s="10" t="s">
        <v>12</v>
      </c>
      <c r="N93" s="10" t="s">
        <v>13</v>
      </c>
      <c r="O93" s="10" t="s">
        <v>14</v>
      </c>
      <c r="P93" s="11" t="s">
        <v>15</v>
      </c>
      <c r="Q93" s="10" t="s">
        <v>16</v>
      </c>
      <c r="R93" s="10" t="s">
        <v>17</v>
      </c>
      <c r="S93" s="10" t="s">
        <v>18</v>
      </c>
      <c r="T93" s="10" t="s">
        <v>19</v>
      </c>
      <c r="U93" s="12"/>
      <c r="V93" s="13" t="s">
        <v>20</v>
      </c>
      <c r="W93" s="30"/>
    </row>
    <row r="94" s="53" customFormat="true" ht="15" hidden="false" customHeight="false" outlineLevel="0" collapsed="false">
      <c r="A94" s="57"/>
      <c r="B94" s="8"/>
      <c r="C94" s="8"/>
      <c r="D94" s="9"/>
      <c r="E94" s="10"/>
      <c r="F94" s="10"/>
      <c r="G94" s="10"/>
      <c r="H94" s="11"/>
      <c r="I94" s="10"/>
      <c r="J94" s="10"/>
      <c r="K94" s="10"/>
      <c r="L94" s="11"/>
      <c r="M94" s="10"/>
      <c r="N94" s="10"/>
      <c r="O94" s="10"/>
      <c r="P94" s="11"/>
      <c r="Q94" s="10"/>
      <c r="R94" s="10"/>
      <c r="S94" s="10"/>
      <c r="T94" s="10"/>
      <c r="U94" s="12"/>
      <c r="V94" s="13"/>
      <c r="W94" s="30"/>
    </row>
    <row r="95" s="7" customFormat="true" ht="15" hidden="false" customHeight="false" outlineLevel="0" collapsed="false">
      <c r="A95" s="58" t="s">
        <v>261</v>
      </c>
      <c r="B95" s="22" t="s">
        <v>262</v>
      </c>
      <c r="C95" s="21" t="s">
        <v>263</v>
      </c>
      <c r="D95" s="24" t="n">
        <v>5.796</v>
      </c>
      <c r="E95" s="51" t="n">
        <v>8.6</v>
      </c>
      <c r="F95" s="51" t="n">
        <v>8.95</v>
      </c>
      <c r="G95" s="51" t="n">
        <v>9.81</v>
      </c>
      <c r="H95" s="52" t="n">
        <v>12.56</v>
      </c>
      <c r="I95" s="51" t="n">
        <v>10.31</v>
      </c>
      <c r="J95" s="51" t="n">
        <v>11.45</v>
      </c>
      <c r="K95" s="51" t="n">
        <v>12.59</v>
      </c>
      <c r="L95" s="52" t="n">
        <v>12.81</v>
      </c>
      <c r="M95" s="51" t="n">
        <v>7.16</v>
      </c>
      <c r="N95" s="51" t="n">
        <v>11.09</v>
      </c>
      <c r="O95" s="51" t="n">
        <v>9.3</v>
      </c>
      <c r="P95" s="52" t="n">
        <v>8.16</v>
      </c>
      <c r="Q95" s="51" t="n">
        <v>6.67</v>
      </c>
      <c r="R95" s="51" t="n">
        <v>9.08</v>
      </c>
      <c r="S95" s="51" t="n">
        <v>14.75</v>
      </c>
      <c r="T95" s="51" t="n">
        <v>13.96</v>
      </c>
      <c r="U95" s="48"/>
      <c r="V95" s="1" t="s">
        <v>264</v>
      </c>
      <c r="W95" s="30"/>
    </row>
    <row r="96" s="7" customFormat="true" ht="15" hidden="false" customHeight="false" outlineLevel="0" collapsed="false">
      <c r="A96" s="59" t="s">
        <v>265</v>
      </c>
      <c r="B96" s="27" t="s">
        <v>262</v>
      </c>
      <c r="C96" s="1" t="s">
        <v>266</v>
      </c>
      <c r="D96" s="37" t="n">
        <v>2.663</v>
      </c>
      <c r="E96" s="48" t="n">
        <v>5.77</v>
      </c>
      <c r="F96" s="48" t="n">
        <v>6.95</v>
      </c>
      <c r="G96" s="48" t="n">
        <v>5.91</v>
      </c>
      <c r="H96" s="55" t="n">
        <v>7.63</v>
      </c>
      <c r="I96" s="48" t="n">
        <v>6.67</v>
      </c>
      <c r="J96" s="48" t="n">
        <v>7.22</v>
      </c>
      <c r="K96" s="48" t="n">
        <v>7.99</v>
      </c>
      <c r="L96" s="55" t="n">
        <v>8.14</v>
      </c>
      <c r="M96" s="48" t="n">
        <v>5.98</v>
      </c>
      <c r="N96" s="48" t="n">
        <v>5.98</v>
      </c>
      <c r="O96" s="48" t="n">
        <v>5.81</v>
      </c>
      <c r="P96" s="55" t="n">
        <v>6.33</v>
      </c>
      <c r="Q96" s="48" t="n">
        <v>5.91</v>
      </c>
      <c r="R96" s="48" t="n">
        <v>5.83</v>
      </c>
      <c r="S96" s="48" t="n">
        <v>7.44</v>
      </c>
      <c r="T96" s="48" t="n">
        <v>8.99</v>
      </c>
      <c r="U96" s="48"/>
      <c r="V96" s="1" t="s">
        <v>267</v>
      </c>
      <c r="W96" s="30"/>
    </row>
    <row r="97" s="7" customFormat="true" ht="15" hidden="false" customHeight="false" outlineLevel="0" collapsed="false">
      <c r="A97" s="59" t="s">
        <v>268</v>
      </c>
      <c r="B97" s="27" t="s">
        <v>262</v>
      </c>
      <c r="C97" s="1" t="s">
        <v>269</v>
      </c>
      <c r="D97" s="37" t="n">
        <v>2.576</v>
      </c>
      <c r="E97" s="48" t="n">
        <v>11.92</v>
      </c>
      <c r="F97" s="48" t="n">
        <v>12.13</v>
      </c>
      <c r="G97" s="48" t="n">
        <v>12.09</v>
      </c>
      <c r="H97" s="55" t="n">
        <v>13.6</v>
      </c>
      <c r="I97" s="48" t="n">
        <v>12.89</v>
      </c>
      <c r="J97" s="48" t="n">
        <v>12.64</v>
      </c>
      <c r="K97" s="48" t="n">
        <v>13.38</v>
      </c>
      <c r="L97" s="55" t="n">
        <v>13.56</v>
      </c>
      <c r="M97" s="48" t="n">
        <v>10.33</v>
      </c>
      <c r="N97" s="48" t="n">
        <v>12.7</v>
      </c>
      <c r="O97" s="48" t="n">
        <v>12.43</v>
      </c>
      <c r="P97" s="55" t="n">
        <v>12.73</v>
      </c>
      <c r="Q97" s="48" t="n">
        <v>10.97</v>
      </c>
      <c r="R97" s="48" t="n">
        <v>12.68</v>
      </c>
      <c r="S97" s="48" t="n">
        <v>13.93</v>
      </c>
      <c r="T97" s="48" t="n">
        <v>15.31</v>
      </c>
      <c r="U97" s="48"/>
      <c r="V97" s="1" t="s">
        <v>270</v>
      </c>
      <c r="W97" s="30"/>
    </row>
    <row r="98" s="7" customFormat="true" ht="15" hidden="false" customHeight="false" outlineLevel="0" collapsed="false">
      <c r="A98" s="59" t="s">
        <v>271</v>
      </c>
      <c r="B98" s="27" t="s">
        <v>262</v>
      </c>
      <c r="C98" s="1" t="s">
        <v>272</v>
      </c>
      <c r="D98" s="37" t="n">
        <v>2.135</v>
      </c>
      <c r="E98" s="48" t="n">
        <v>11.95</v>
      </c>
      <c r="F98" s="48" t="n">
        <v>11.66</v>
      </c>
      <c r="G98" s="48" t="n">
        <v>11.27</v>
      </c>
      <c r="H98" s="55" t="n">
        <v>11.52</v>
      </c>
      <c r="I98" s="48" t="n">
        <v>11.85</v>
      </c>
      <c r="J98" s="48" t="n">
        <v>11.11</v>
      </c>
      <c r="K98" s="48" t="n">
        <v>11.01</v>
      </c>
      <c r="L98" s="55" t="n">
        <v>11.32</v>
      </c>
      <c r="M98" s="48" t="n">
        <v>10.1</v>
      </c>
      <c r="N98" s="48" t="n">
        <v>10.71</v>
      </c>
      <c r="O98" s="48" t="n">
        <v>11.19</v>
      </c>
      <c r="P98" s="55" t="n">
        <v>11.39</v>
      </c>
      <c r="Q98" s="48" t="n">
        <v>11.16</v>
      </c>
      <c r="R98" s="48" t="n">
        <v>12.81</v>
      </c>
      <c r="S98" s="48" t="n">
        <v>11.27</v>
      </c>
      <c r="T98" s="48" t="n">
        <v>13.52</v>
      </c>
      <c r="U98" s="48"/>
      <c r="V98" s="1" t="s">
        <v>270</v>
      </c>
      <c r="W98" s="30"/>
    </row>
    <row r="99" s="7" customFormat="true" ht="15" hidden="false" customHeight="false" outlineLevel="0" collapsed="false">
      <c r="A99" s="59" t="s">
        <v>273</v>
      </c>
      <c r="B99" s="27" t="s">
        <v>262</v>
      </c>
      <c r="C99" s="1" t="s">
        <v>274</v>
      </c>
      <c r="D99" s="37" t="n">
        <v>1.382</v>
      </c>
      <c r="E99" s="48" t="n">
        <v>13.97</v>
      </c>
      <c r="F99" s="48" t="n">
        <v>13.28</v>
      </c>
      <c r="G99" s="48" t="n">
        <v>13.82</v>
      </c>
      <c r="H99" s="55" t="n">
        <v>14.61</v>
      </c>
      <c r="I99" s="48" t="n">
        <v>12.32</v>
      </c>
      <c r="J99" s="48" t="n">
        <v>13.8</v>
      </c>
      <c r="K99" s="48" t="n">
        <v>14.18</v>
      </c>
      <c r="L99" s="55" t="n">
        <v>14.06</v>
      </c>
      <c r="M99" s="48" t="n">
        <v>11.88</v>
      </c>
      <c r="N99" s="48" t="n">
        <v>12.66</v>
      </c>
      <c r="O99" s="48" t="n">
        <v>13.33</v>
      </c>
      <c r="P99" s="55" t="n">
        <v>13.77</v>
      </c>
      <c r="Q99" s="48" t="n">
        <v>12.41</v>
      </c>
      <c r="R99" s="48" t="n">
        <v>12.75</v>
      </c>
      <c r="S99" s="48" t="n">
        <v>13.58</v>
      </c>
      <c r="T99" s="48" t="n">
        <v>15.16</v>
      </c>
      <c r="U99" s="48"/>
      <c r="V99" s="1" t="s">
        <v>270</v>
      </c>
      <c r="W99" s="30"/>
    </row>
    <row r="100" s="7" customFormat="true" ht="15" hidden="false" customHeight="false" outlineLevel="0" collapsed="false">
      <c r="A100" s="59" t="s">
        <v>275</v>
      </c>
      <c r="B100" s="27" t="s">
        <v>262</v>
      </c>
      <c r="C100" s="1" t="s">
        <v>276</v>
      </c>
      <c r="D100" s="37" t="n">
        <v>1.336</v>
      </c>
      <c r="E100" s="48" t="n">
        <v>10.75</v>
      </c>
      <c r="F100" s="48" t="n">
        <v>11.36</v>
      </c>
      <c r="G100" s="48" t="n">
        <v>11.5</v>
      </c>
      <c r="H100" s="55" t="n">
        <v>11.76</v>
      </c>
      <c r="I100" s="48" t="n">
        <v>12.22</v>
      </c>
      <c r="J100" s="48" t="n">
        <v>11.12</v>
      </c>
      <c r="K100" s="48" t="n">
        <v>12.12</v>
      </c>
      <c r="L100" s="55" t="n">
        <v>12.51</v>
      </c>
      <c r="M100" s="48" t="n">
        <v>12.01</v>
      </c>
      <c r="N100" s="48" t="n">
        <v>12.81</v>
      </c>
      <c r="O100" s="48" t="n">
        <v>11.75</v>
      </c>
      <c r="P100" s="55" t="n">
        <v>12.08</v>
      </c>
      <c r="Q100" s="48" t="n">
        <v>12.27</v>
      </c>
      <c r="R100" s="48" t="n">
        <v>12.65</v>
      </c>
      <c r="S100" s="48" t="n">
        <v>11.88</v>
      </c>
      <c r="T100" s="48" t="n">
        <v>13.41</v>
      </c>
      <c r="U100" s="48"/>
      <c r="V100" s="1" t="s">
        <v>277</v>
      </c>
      <c r="W100" s="30"/>
    </row>
    <row r="101" s="7" customFormat="true" ht="15" hidden="false" customHeight="false" outlineLevel="0" collapsed="false">
      <c r="A101" s="59" t="s">
        <v>278</v>
      </c>
      <c r="B101" s="27" t="s">
        <v>262</v>
      </c>
      <c r="C101" s="1" t="s">
        <v>279</v>
      </c>
      <c r="D101" s="56" t="n">
        <v>1</v>
      </c>
      <c r="E101" s="48" t="n">
        <v>6.34</v>
      </c>
      <c r="F101" s="48" t="n">
        <v>6.95</v>
      </c>
      <c r="G101" s="48" t="n">
        <v>6.97</v>
      </c>
      <c r="H101" s="55" t="n">
        <v>8.5</v>
      </c>
      <c r="I101" s="48" t="n">
        <v>7.3</v>
      </c>
      <c r="J101" s="48" t="n">
        <v>7.76</v>
      </c>
      <c r="K101" s="48" t="n">
        <v>7.92</v>
      </c>
      <c r="L101" s="55" t="n">
        <v>8.23</v>
      </c>
      <c r="M101" s="48" t="n">
        <v>7</v>
      </c>
      <c r="N101" s="48" t="n">
        <v>7.78</v>
      </c>
      <c r="O101" s="48" t="n">
        <v>7.8</v>
      </c>
      <c r="P101" s="55" t="n">
        <v>8.05</v>
      </c>
      <c r="Q101" s="48" t="n">
        <v>6.19</v>
      </c>
      <c r="R101" s="48" t="n">
        <v>6.87</v>
      </c>
      <c r="S101" s="48" t="n">
        <v>7.7</v>
      </c>
      <c r="T101" s="48" t="n">
        <v>9.05</v>
      </c>
      <c r="U101" s="48"/>
      <c r="V101" s="1" t="s">
        <v>280</v>
      </c>
      <c r="W101" s="30"/>
    </row>
    <row r="102" s="7" customFormat="true" ht="15" hidden="false" customHeight="false" outlineLevel="0" collapsed="false">
      <c r="A102" s="59" t="s">
        <v>281</v>
      </c>
      <c r="B102" s="27" t="s">
        <v>262</v>
      </c>
      <c r="C102" s="1" t="s">
        <v>282</v>
      </c>
      <c r="D102" s="37" t="n">
        <v>0.863</v>
      </c>
      <c r="E102" s="48" t="n">
        <v>10.07</v>
      </c>
      <c r="F102" s="48" t="n">
        <v>9.89</v>
      </c>
      <c r="G102" s="48" t="n">
        <v>10.41</v>
      </c>
      <c r="H102" s="55" t="n">
        <v>9.65</v>
      </c>
      <c r="I102" s="48" t="n">
        <v>10.32</v>
      </c>
      <c r="J102" s="48" t="n">
        <v>9.58</v>
      </c>
      <c r="K102" s="48" t="n">
        <v>10.76</v>
      </c>
      <c r="L102" s="55" t="n">
        <v>10.64</v>
      </c>
      <c r="M102" s="48" t="n">
        <v>9.75</v>
      </c>
      <c r="N102" s="48" t="n">
        <v>10.75</v>
      </c>
      <c r="O102" s="48" t="n">
        <v>10.46</v>
      </c>
      <c r="P102" s="55" t="n">
        <v>10.71</v>
      </c>
      <c r="Q102" s="48" t="n">
        <v>10.47</v>
      </c>
      <c r="R102" s="48" t="n">
        <v>10.53</v>
      </c>
      <c r="S102" s="48" t="n">
        <v>10.33</v>
      </c>
      <c r="T102" s="48" t="n">
        <v>11.58</v>
      </c>
      <c r="U102" s="48"/>
      <c r="V102" s="1" t="s">
        <v>277</v>
      </c>
      <c r="W102" s="30"/>
    </row>
    <row r="103" s="7" customFormat="true" ht="15" hidden="false" customHeight="false" outlineLevel="0" collapsed="false">
      <c r="A103" s="59" t="s">
        <v>283</v>
      </c>
      <c r="B103" s="27" t="s">
        <v>262</v>
      </c>
      <c r="C103" s="1" t="s">
        <v>276</v>
      </c>
      <c r="D103" s="37" t="n">
        <v>0.835</v>
      </c>
      <c r="E103" s="48" t="n">
        <v>12.73</v>
      </c>
      <c r="F103" s="48" t="n">
        <v>12.96</v>
      </c>
      <c r="G103" s="48" t="n">
        <v>13.18</v>
      </c>
      <c r="H103" s="55" t="n">
        <v>13.6</v>
      </c>
      <c r="I103" s="48" t="n">
        <v>13.78</v>
      </c>
      <c r="J103" s="48" t="n">
        <v>13.09</v>
      </c>
      <c r="K103" s="48" t="n">
        <v>13.69</v>
      </c>
      <c r="L103" s="55" t="n">
        <v>14.01</v>
      </c>
      <c r="M103" s="48" t="n">
        <v>13.7</v>
      </c>
      <c r="N103" s="48" t="n">
        <v>13.9</v>
      </c>
      <c r="O103" s="48" t="n">
        <v>13.63</v>
      </c>
      <c r="P103" s="55" t="n">
        <v>13.61</v>
      </c>
      <c r="Q103" s="48" t="n">
        <v>13.72</v>
      </c>
      <c r="R103" s="48" t="n">
        <v>13.88</v>
      </c>
      <c r="S103" s="48" t="n">
        <v>13.65</v>
      </c>
      <c r="T103" s="48" t="n">
        <v>14.45</v>
      </c>
      <c r="U103" s="48"/>
      <c r="V103" s="1" t="s">
        <v>277</v>
      </c>
      <c r="W103" s="30"/>
    </row>
    <row r="104" s="7" customFormat="true" ht="15" hidden="false" customHeight="false" outlineLevel="0" collapsed="false">
      <c r="A104" s="59" t="s">
        <v>284</v>
      </c>
      <c r="B104" s="27" t="s">
        <v>262</v>
      </c>
      <c r="C104" s="1" t="s">
        <v>285</v>
      </c>
      <c r="D104" s="37" t="n">
        <v>0.601</v>
      </c>
      <c r="E104" s="48" t="n">
        <v>9.28</v>
      </c>
      <c r="F104" s="48" t="n">
        <v>9.83</v>
      </c>
      <c r="G104" s="48" t="n">
        <v>11.87</v>
      </c>
      <c r="H104" s="55" t="n">
        <v>13.34</v>
      </c>
      <c r="I104" s="48" t="n">
        <v>7.67</v>
      </c>
      <c r="J104" s="48" t="n">
        <v>12.11</v>
      </c>
      <c r="K104" s="48" t="n">
        <v>13.03</v>
      </c>
      <c r="L104" s="55" t="n">
        <v>13.38</v>
      </c>
      <c r="M104" s="48" t="n">
        <v>7.48</v>
      </c>
      <c r="N104" s="48" t="n">
        <v>11.55</v>
      </c>
      <c r="O104" s="48" t="n">
        <v>12.12</v>
      </c>
      <c r="P104" s="55" t="n">
        <v>11.94</v>
      </c>
      <c r="Q104" s="48" t="n">
        <v>9.69</v>
      </c>
      <c r="R104" s="48" t="n">
        <v>9.75</v>
      </c>
      <c r="S104" s="48" t="n">
        <v>13.18</v>
      </c>
      <c r="T104" s="48" t="n">
        <v>12.54</v>
      </c>
      <c r="U104" s="48"/>
      <c r="V104" s="1" t="s">
        <v>280</v>
      </c>
      <c r="W104" s="30"/>
    </row>
    <row r="105" s="7" customFormat="true" ht="15" hidden="false" customHeight="false" outlineLevel="0" collapsed="false">
      <c r="A105" s="59" t="s">
        <v>286</v>
      </c>
      <c r="B105" s="27" t="s">
        <v>262</v>
      </c>
      <c r="C105" s="1" t="s">
        <v>287</v>
      </c>
      <c r="D105" s="37" t="n">
        <v>0.6</v>
      </c>
      <c r="E105" s="48" t="n">
        <v>7.7</v>
      </c>
      <c r="F105" s="48" t="n">
        <v>7.05</v>
      </c>
      <c r="G105" s="48" t="n">
        <v>6.87</v>
      </c>
      <c r="H105" s="55" t="n">
        <v>6.82</v>
      </c>
      <c r="I105" s="48" t="n">
        <v>5.02</v>
      </c>
      <c r="J105" s="48" t="n">
        <v>6.25</v>
      </c>
      <c r="K105" s="48" t="n">
        <v>6.29</v>
      </c>
      <c r="L105" s="55" t="n">
        <v>7.22</v>
      </c>
      <c r="M105" s="48" t="n">
        <v>6.81</v>
      </c>
      <c r="N105" s="48" t="n">
        <v>6.56</v>
      </c>
      <c r="O105" s="48" t="n">
        <v>7.74</v>
      </c>
      <c r="P105" s="55" t="n">
        <v>7.8</v>
      </c>
      <c r="Q105" s="48" t="n">
        <v>7.22</v>
      </c>
      <c r="R105" s="48" t="n">
        <v>8.71</v>
      </c>
      <c r="S105" s="48" t="n">
        <v>7.6</v>
      </c>
      <c r="T105" s="48" t="n">
        <v>8.4</v>
      </c>
      <c r="U105" s="48"/>
      <c r="V105" s="1" t="s">
        <v>288</v>
      </c>
      <c r="W105" s="30"/>
    </row>
    <row r="106" s="7" customFormat="true" ht="15" hidden="false" customHeight="false" outlineLevel="0" collapsed="false">
      <c r="A106" s="59" t="s">
        <v>289</v>
      </c>
      <c r="B106" s="27" t="s">
        <v>262</v>
      </c>
      <c r="C106" s="1" t="s">
        <v>285</v>
      </c>
      <c r="D106" s="37" t="n">
        <v>0.461</v>
      </c>
      <c r="E106" s="48" t="n">
        <v>9.53</v>
      </c>
      <c r="F106" s="48" t="n">
        <v>10.01</v>
      </c>
      <c r="G106" s="48" t="n">
        <v>12.39</v>
      </c>
      <c r="H106" s="55" t="n">
        <v>13.57</v>
      </c>
      <c r="I106" s="48" t="n">
        <v>8.59</v>
      </c>
      <c r="J106" s="48" t="n">
        <v>12.79</v>
      </c>
      <c r="K106" s="48" t="n">
        <v>13.26</v>
      </c>
      <c r="L106" s="55" t="n">
        <v>13.58</v>
      </c>
      <c r="M106" s="48" t="n">
        <v>8.42</v>
      </c>
      <c r="N106" s="48" t="n">
        <v>11.38</v>
      </c>
      <c r="O106" s="48" t="n">
        <v>12.12</v>
      </c>
      <c r="P106" s="55" t="n">
        <v>12.19</v>
      </c>
      <c r="Q106" s="48" t="n">
        <v>9.71</v>
      </c>
      <c r="R106" s="48" t="n">
        <v>9.99</v>
      </c>
      <c r="S106" s="48" t="n">
        <v>13.48</v>
      </c>
      <c r="T106" s="48" t="n">
        <v>12.65</v>
      </c>
      <c r="U106" s="48"/>
      <c r="V106" s="1" t="s">
        <v>280</v>
      </c>
      <c r="W106" s="40"/>
    </row>
    <row r="107" s="7" customFormat="true" ht="15" hidden="false" customHeight="false" outlineLevel="0" collapsed="false">
      <c r="A107" s="59" t="s">
        <v>290</v>
      </c>
      <c r="B107" s="27" t="s">
        <v>262</v>
      </c>
      <c r="C107" s="1" t="s">
        <v>282</v>
      </c>
      <c r="D107" s="37" t="n">
        <v>0.34</v>
      </c>
      <c r="E107" s="48" t="n">
        <v>12.96</v>
      </c>
      <c r="F107" s="48" t="n">
        <v>12.78</v>
      </c>
      <c r="G107" s="48" t="n">
        <v>12.91</v>
      </c>
      <c r="H107" s="55" t="n">
        <v>12.64</v>
      </c>
      <c r="I107" s="48" t="n">
        <v>12.7</v>
      </c>
      <c r="J107" s="48" t="n">
        <v>12.72</v>
      </c>
      <c r="K107" s="48" t="n">
        <v>12.95</v>
      </c>
      <c r="L107" s="55" t="n">
        <v>13.04</v>
      </c>
      <c r="M107" s="48" t="n">
        <v>12.96</v>
      </c>
      <c r="N107" s="48" t="n">
        <v>13.18</v>
      </c>
      <c r="O107" s="48" t="n">
        <v>13.07</v>
      </c>
      <c r="P107" s="55" t="n">
        <v>13.22</v>
      </c>
      <c r="Q107" s="48" t="n">
        <v>12.84</v>
      </c>
      <c r="R107" s="48" t="n">
        <v>12.97</v>
      </c>
      <c r="S107" s="48" t="n">
        <v>12.92</v>
      </c>
      <c r="T107" s="48" t="n">
        <v>13.56</v>
      </c>
      <c r="U107" s="48"/>
      <c r="V107" s="1" t="s">
        <v>277</v>
      </c>
      <c r="W107" s="30"/>
    </row>
    <row r="108" s="7" customFormat="true" ht="15" hidden="false" customHeight="false" outlineLevel="0" collapsed="false">
      <c r="A108" s="59" t="s">
        <v>291</v>
      </c>
      <c r="B108" s="27" t="s">
        <v>262</v>
      </c>
      <c r="C108" s="1" t="s">
        <v>292</v>
      </c>
      <c r="D108" s="37" t="n">
        <v>0.118</v>
      </c>
      <c r="E108" s="48" t="n">
        <v>12.83</v>
      </c>
      <c r="F108" s="48" t="n">
        <v>13.34</v>
      </c>
      <c r="G108" s="48" t="n">
        <v>13.49</v>
      </c>
      <c r="H108" s="55" t="n">
        <v>13.66</v>
      </c>
      <c r="I108" s="48" t="n">
        <v>13.16</v>
      </c>
      <c r="J108" s="48" t="n">
        <v>13.49</v>
      </c>
      <c r="K108" s="48" t="n">
        <v>13.5</v>
      </c>
      <c r="L108" s="55" t="n">
        <v>13.45</v>
      </c>
      <c r="M108" s="48" t="n">
        <v>13.1</v>
      </c>
      <c r="N108" s="48" t="n">
        <v>13.62</v>
      </c>
      <c r="O108" s="48" t="n">
        <v>13.68</v>
      </c>
      <c r="P108" s="55" t="n">
        <v>13.75</v>
      </c>
      <c r="Q108" s="48" t="n">
        <v>12.99</v>
      </c>
      <c r="R108" s="48" t="n">
        <v>13.18</v>
      </c>
      <c r="S108" s="48" t="n">
        <v>13.69</v>
      </c>
      <c r="T108" s="48" t="n">
        <v>13.87</v>
      </c>
      <c r="U108" s="48"/>
      <c r="V108" s="1" t="s">
        <v>277</v>
      </c>
      <c r="W108" s="30"/>
    </row>
    <row r="109" s="7" customFormat="true" ht="15" hidden="false" customHeight="false" outlineLevel="0" collapsed="false">
      <c r="A109" s="59" t="s">
        <v>293</v>
      </c>
      <c r="B109" s="27" t="s">
        <v>262</v>
      </c>
      <c r="C109" s="1" t="s">
        <v>294</v>
      </c>
      <c r="D109" s="37" t="n">
        <v>-0.056</v>
      </c>
      <c r="E109" s="48" t="n">
        <v>10.35</v>
      </c>
      <c r="F109" s="48" t="n">
        <v>7.12</v>
      </c>
      <c r="G109" s="48" t="n">
        <v>6.44</v>
      </c>
      <c r="H109" s="55" t="n">
        <v>6.26</v>
      </c>
      <c r="I109" s="48" t="n">
        <v>7.67</v>
      </c>
      <c r="J109" s="48" t="n">
        <v>5.53</v>
      </c>
      <c r="K109" s="48" t="n">
        <v>5.95</v>
      </c>
      <c r="L109" s="55" t="n">
        <v>5.64</v>
      </c>
      <c r="M109" s="48" t="n">
        <v>8.75</v>
      </c>
      <c r="N109" s="48" t="n">
        <v>6.35</v>
      </c>
      <c r="O109" s="48" t="n">
        <v>6.3</v>
      </c>
      <c r="P109" s="55" t="n">
        <v>5.84</v>
      </c>
      <c r="Q109" s="48" t="n">
        <v>9.88</v>
      </c>
      <c r="R109" s="48" t="n">
        <v>8.08</v>
      </c>
      <c r="S109" s="48" t="n">
        <v>5.16</v>
      </c>
      <c r="T109" s="48" t="n">
        <v>5.78</v>
      </c>
      <c r="U109" s="48"/>
      <c r="V109" s="1" t="s">
        <v>295</v>
      </c>
      <c r="W109" s="30"/>
    </row>
    <row r="110" s="7" customFormat="true" ht="15" hidden="false" customHeight="false" outlineLevel="0" collapsed="false">
      <c r="A110" s="59" t="s">
        <v>296</v>
      </c>
      <c r="B110" s="27" t="s">
        <v>262</v>
      </c>
      <c r="C110" s="1" t="s">
        <v>297</v>
      </c>
      <c r="D110" s="37" t="n">
        <v>-0.088</v>
      </c>
      <c r="E110" s="48" t="n">
        <v>7.87</v>
      </c>
      <c r="F110" s="48" t="n">
        <v>8.11</v>
      </c>
      <c r="G110" s="48" t="n">
        <v>8.42</v>
      </c>
      <c r="H110" s="55" t="n">
        <v>9.05</v>
      </c>
      <c r="I110" s="48" t="n">
        <v>8.68</v>
      </c>
      <c r="J110" s="48" t="n">
        <v>9.25</v>
      </c>
      <c r="K110" s="48" t="n">
        <v>10.37</v>
      </c>
      <c r="L110" s="55" t="n">
        <v>9.7</v>
      </c>
      <c r="M110" s="48" t="n">
        <v>8.52</v>
      </c>
      <c r="N110" s="48" t="n">
        <v>8.55</v>
      </c>
      <c r="O110" s="48" t="n">
        <v>8.49</v>
      </c>
      <c r="P110" s="55" t="n">
        <v>8.54</v>
      </c>
      <c r="Q110" s="48" t="n">
        <v>7.82</v>
      </c>
      <c r="R110" s="48" t="n">
        <v>8.29</v>
      </c>
      <c r="S110" s="48" t="n">
        <v>8.48</v>
      </c>
      <c r="T110" s="48" t="n">
        <v>8.45</v>
      </c>
      <c r="U110" s="48"/>
      <c r="V110" s="1" t="s">
        <v>280</v>
      </c>
      <c r="W110" s="30"/>
    </row>
    <row r="111" s="7" customFormat="true" ht="15" hidden="false" customHeight="false" outlineLevel="0" collapsed="false">
      <c r="A111" s="59" t="s">
        <v>298</v>
      </c>
      <c r="B111" s="27" t="s">
        <v>262</v>
      </c>
      <c r="C111" s="1" t="s">
        <v>299</v>
      </c>
      <c r="D111" s="37" t="n">
        <v>-0.143</v>
      </c>
      <c r="E111" s="48" t="n">
        <v>10.16</v>
      </c>
      <c r="F111" s="48" t="n">
        <v>14.26</v>
      </c>
      <c r="G111" s="48" t="n">
        <v>15.12</v>
      </c>
      <c r="H111" s="55" t="n">
        <v>14.73</v>
      </c>
      <c r="I111" s="48" t="n">
        <v>14.34</v>
      </c>
      <c r="J111" s="48" t="n">
        <v>15.18</v>
      </c>
      <c r="K111" s="48" t="n">
        <v>15.29</v>
      </c>
      <c r="L111" s="55" t="n">
        <v>15.14</v>
      </c>
      <c r="M111" s="48" t="n">
        <v>12.45</v>
      </c>
      <c r="N111" s="48" t="n">
        <v>15.39</v>
      </c>
      <c r="O111" s="48" t="n">
        <v>15.18</v>
      </c>
      <c r="P111" s="55" t="n">
        <v>15.12</v>
      </c>
      <c r="Q111" s="48" t="n">
        <v>10.27</v>
      </c>
      <c r="R111" s="48" t="n">
        <v>14.18</v>
      </c>
      <c r="S111" s="48" t="n">
        <v>15.16</v>
      </c>
      <c r="T111" s="48" t="n">
        <v>14.98</v>
      </c>
      <c r="U111" s="48"/>
      <c r="V111" s="1" t="s">
        <v>300</v>
      </c>
      <c r="W111" s="30"/>
    </row>
    <row r="112" s="7" customFormat="true" ht="15" hidden="false" customHeight="false" outlineLevel="0" collapsed="false">
      <c r="A112" s="59" t="s">
        <v>301</v>
      </c>
      <c r="B112" s="27" t="s">
        <v>262</v>
      </c>
      <c r="C112" s="1" t="s">
        <v>302</v>
      </c>
      <c r="D112" s="37" t="n">
        <v>-0.144</v>
      </c>
      <c r="E112" s="48" t="n">
        <v>12.84</v>
      </c>
      <c r="F112" s="48" t="n">
        <v>12.61</v>
      </c>
      <c r="G112" s="48" t="n">
        <v>12.25</v>
      </c>
      <c r="H112" s="55" t="n">
        <v>11.67</v>
      </c>
      <c r="I112" s="48" t="n">
        <v>13</v>
      </c>
      <c r="J112" s="48" t="n">
        <v>13.06</v>
      </c>
      <c r="K112" s="48" t="n">
        <v>13.05</v>
      </c>
      <c r="L112" s="55" t="n">
        <v>12.76</v>
      </c>
      <c r="M112" s="48" t="n">
        <v>12.61</v>
      </c>
      <c r="N112" s="48" t="n">
        <v>13.38</v>
      </c>
      <c r="O112" s="48" t="n">
        <v>12.66</v>
      </c>
      <c r="P112" s="55" t="n">
        <v>12.2</v>
      </c>
      <c r="Q112" s="48" t="n">
        <v>12.65</v>
      </c>
      <c r="R112" s="48" t="n">
        <v>12.54</v>
      </c>
      <c r="S112" s="48" t="n">
        <v>13.23</v>
      </c>
      <c r="T112" s="48" t="n">
        <v>12.06</v>
      </c>
      <c r="U112" s="48"/>
      <c r="V112" s="1" t="s">
        <v>267</v>
      </c>
      <c r="W112" s="30"/>
    </row>
    <row r="113" s="7" customFormat="true" ht="15" hidden="false" customHeight="false" outlineLevel="0" collapsed="false">
      <c r="A113" s="59" t="s">
        <v>303</v>
      </c>
      <c r="B113" s="27" t="s">
        <v>262</v>
      </c>
      <c r="C113" s="1" t="s">
        <v>304</v>
      </c>
      <c r="D113" s="37" t="n">
        <v>-0.442</v>
      </c>
      <c r="E113" s="48" t="n">
        <v>11.99</v>
      </c>
      <c r="F113" s="48" t="n">
        <v>12.35</v>
      </c>
      <c r="G113" s="48" t="n">
        <v>12</v>
      </c>
      <c r="H113" s="55" t="n">
        <v>11.23</v>
      </c>
      <c r="I113" s="48" t="n">
        <v>12.78</v>
      </c>
      <c r="J113" s="48" t="n">
        <v>11.59</v>
      </c>
      <c r="K113" s="48" t="n">
        <v>12.34</v>
      </c>
      <c r="L113" s="55" t="n">
        <v>12.27</v>
      </c>
      <c r="M113" s="48" t="n">
        <v>12.2</v>
      </c>
      <c r="N113" s="48" t="n">
        <v>12.97</v>
      </c>
      <c r="O113" s="48" t="n">
        <v>12.62</v>
      </c>
      <c r="P113" s="55" t="n">
        <v>13.15</v>
      </c>
      <c r="Q113" s="48" t="n">
        <v>12.41</v>
      </c>
      <c r="R113" s="48" t="n">
        <v>12.88</v>
      </c>
      <c r="S113" s="48" t="n">
        <v>11.44</v>
      </c>
      <c r="T113" s="48" t="n">
        <v>12.71</v>
      </c>
      <c r="U113" s="48"/>
      <c r="V113" s="1" t="s">
        <v>277</v>
      </c>
      <c r="W113" s="30"/>
    </row>
    <row r="114" s="7" customFormat="true" ht="15" hidden="false" customHeight="false" outlineLevel="0" collapsed="false">
      <c r="A114" s="59" t="s">
        <v>305</v>
      </c>
      <c r="B114" s="27" t="s">
        <v>262</v>
      </c>
      <c r="C114" s="1" t="s">
        <v>306</v>
      </c>
      <c r="D114" s="37" t="n">
        <v>-0.657</v>
      </c>
      <c r="E114" s="48" t="n">
        <v>10.01</v>
      </c>
      <c r="F114" s="48" t="n">
        <v>11.8</v>
      </c>
      <c r="G114" s="48" t="n">
        <v>11.82</v>
      </c>
      <c r="H114" s="55" t="n">
        <v>11.04</v>
      </c>
      <c r="I114" s="48" t="n">
        <v>13.1</v>
      </c>
      <c r="J114" s="48" t="n">
        <v>12.32</v>
      </c>
      <c r="K114" s="48" t="n">
        <v>12.3</v>
      </c>
      <c r="L114" s="55" t="n">
        <v>12.18</v>
      </c>
      <c r="M114" s="48" t="n">
        <v>12.06</v>
      </c>
      <c r="N114" s="48" t="n">
        <v>12.75</v>
      </c>
      <c r="O114" s="48" t="n">
        <v>11.94</v>
      </c>
      <c r="P114" s="55" t="n">
        <v>11.81</v>
      </c>
      <c r="Q114" s="48" t="n">
        <v>10.34</v>
      </c>
      <c r="R114" s="48" t="n">
        <v>11.95</v>
      </c>
      <c r="S114" s="48" t="n">
        <v>10.64</v>
      </c>
      <c r="T114" s="48" t="n">
        <v>11.15</v>
      </c>
      <c r="U114" s="48"/>
      <c r="V114" s="1" t="s">
        <v>300</v>
      </c>
      <c r="W114" s="30"/>
    </row>
    <row r="115" s="7" customFormat="true" ht="15" hidden="false" customHeight="false" outlineLevel="0" collapsed="false">
      <c r="A115" s="59" t="s">
        <v>307</v>
      </c>
      <c r="B115" s="27" t="s">
        <v>262</v>
      </c>
      <c r="C115" s="1" t="s">
        <v>308</v>
      </c>
      <c r="D115" s="37" t="n">
        <v>-0.727</v>
      </c>
      <c r="E115" s="48" t="n">
        <v>5.78</v>
      </c>
      <c r="F115" s="48" t="n">
        <v>5.76</v>
      </c>
      <c r="G115" s="48" t="n">
        <v>6.3</v>
      </c>
      <c r="H115" s="55" t="n">
        <v>6.52</v>
      </c>
      <c r="I115" s="48" t="n">
        <v>6.74</v>
      </c>
      <c r="J115" s="48" t="n">
        <v>6.56</v>
      </c>
      <c r="K115" s="48" t="n">
        <v>6.45</v>
      </c>
      <c r="L115" s="55" t="n">
        <v>6.99</v>
      </c>
      <c r="M115" s="48" t="n">
        <v>6.87</v>
      </c>
      <c r="N115" s="48" t="n">
        <v>6.47</v>
      </c>
      <c r="O115" s="48" t="n">
        <v>6.24</v>
      </c>
      <c r="P115" s="55" t="n">
        <v>7.17</v>
      </c>
      <c r="Q115" s="48" t="n">
        <v>6.29</v>
      </c>
      <c r="R115" s="48" t="n">
        <v>6.11</v>
      </c>
      <c r="S115" s="48" t="n">
        <v>6.26</v>
      </c>
      <c r="T115" s="48" t="n">
        <v>6.44</v>
      </c>
      <c r="U115" s="48"/>
      <c r="V115" s="1" t="s">
        <v>309</v>
      </c>
      <c r="W115" s="30"/>
    </row>
    <row r="116" s="7" customFormat="true" ht="15" hidden="false" customHeight="false" outlineLevel="0" collapsed="false">
      <c r="A116" s="59" t="s">
        <v>310</v>
      </c>
      <c r="B116" s="27" t="s">
        <v>262</v>
      </c>
      <c r="C116" s="1" t="s">
        <v>311</v>
      </c>
      <c r="D116" s="37" t="n">
        <v>-0.945</v>
      </c>
      <c r="E116" s="48" t="n">
        <v>12.51</v>
      </c>
      <c r="F116" s="48" t="n">
        <v>12.32</v>
      </c>
      <c r="G116" s="48" t="n">
        <v>12.41</v>
      </c>
      <c r="H116" s="55" t="n">
        <v>11.55</v>
      </c>
      <c r="I116" s="48" t="n">
        <v>11.78</v>
      </c>
      <c r="J116" s="48" t="n">
        <v>12.1</v>
      </c>
      <c r="K116" s="48" t="n">
        <v>12.43</v>
      </c>
      <c r="L116" s="55" t="n">
        <v>12.55</v>
      </c>
      <c r="M116" s="48" t="n">
        <v>12.66</v>
      </c>
      <c r="N116" s="48" t="n">
        <v>12.48</v>
      </c>
      <c r="O116" s="48" t="n">
        <v>12.48</v>
      </c>
      <c r="P116" s="55" t="n">
        <v>12.83</v>
      </c>
      <c r="Q116" s="48" t="n">
        <v>12.97</v>
      </c>
      <c r="R116" s="48" t="n">
        <v>12.69</v>
      </c>
      <c r="S116" s="48" t="n">
        <v>11.4</v>
      </c>
      <c r="T116" s="48" t="n">
        <v>11.89</v>
      </c>
      <c r="U116" s="48"/>
      <c r="V116" s="1" t="s">
        <v>312</v>
      </c>
      <c r="W116" s="30"/>
    </row>
    <row r="117" s="7" customFormat="true" ht="15" hidden="false" customHeight="false" outlineLevel="0" collapsed="false">
      <c r="A117" s="59" t="s">
        <v>313</v>
      </c>
      <c r="B117" s="27" t="s">
        <v>262</v>
      </c>
      <c r="C117" s="1" t="s">
        <v>314</v>
      </c>
      <c r="D117" s="37" t="n">
        <v>-1.469</v>
      </c>
      <c r="E117" s="48" t="n">
        <v>10.95</v>
      </c>
      <c r="F117" s="48" t="n">
        <v>11.66</v>
      </c>
      <c r="G117" s="48" t="n">
        <v>12.15</v>
      </c>
      <c r="H117" s="55" t="n">
        <v>12.4</v>
      </c>
      <c r="I117" s="48" t="n">
        <v>10.8</v>
      </c>
      <c r="J117" s="48" t="n">
        <v>11.71</v>
      </c>
      <c r="K117" s="48" t="n">
        <v>11.24</v>
      </c>
      <c r="L117" s="55" t="n">
        <v>12.5</v>
      </c>
      <c r="M117" s="48" t="n">
        <v>10.85</v>
      </c>
      <c r="N117" s="48" t="n">
        <v>11.8</v>
      </c>
      <c r="O117" s="48" t="n">
        <v>12.12</v>
      </c>
      <c r="P117" s="55" t="n">
        <v>12.33</v>
      </c>
      <c r="Q117" s="48" t="n">
        <v>11.52</v>
      </c>
      <c r="R117" s="48" t="n">
        <v>11.39</v>
      </c>
      <c r="S117" s="48" t="n">
        <v>12.62</v>
      </c>
      <c r="T117" s="48" t="n">
        <v>10.86</v>
      </c>
      <c r="U117" s="48"/>
      <c r="V117" s="1" t="s">
        <v>267</v>
      </c>
      <c r="W117" s="30"/>
    </row>
    <row r="118" s="7" customFormat="true" ht="15" hidden="false" customHeight="false" outlineLevel="0" collapsed="false">
      <c r="A118" s="59" t="s">
        <v>315</v>
      </c>
      <c r="B118" s="27" t="s">
        <v>262</v>
      </c>
      <c r="C118" s="1" t="s">
        <v>316</v>
      </c>
      <c r="D118" s="37" t="n">
        <v>-1.475</v>
      </c>
      <c r="E118" s="48" t="n">
        <v>9.96</v>
      </c>
      <c r="F118" s="48" t="n">
        <v>9.61</v>
      </c>
      <c r="G118" s="48" t="n">
        <v>8.92</v>
      </c>
      <c r="H118" s="55" t="n">
        <v>8.28</v>
      </c>
      <c r="I118" s="48" t="n">
        <v>10.71</v>
      </c>
      <c r="J118" s="48" t="n">
        <v>9.21</v>
      </c>
      <c r="K118" s="48" t="n">
        <v>8.54</v>
      </c>
      <c r="L118" s="55" t="n">
        <v>8.13</v>
      </c>
      <c r="M118" s="48" t="n">
        <v>10.01</v>
      </c>
      <c r="N118" s="48" t="n">
        <v>9.87</v>
      </c>
      <c r="O118" s="48" t="n">
        <v>9.58</v>
      </c>
      <c r="P118" s="55" t="n">
        <v>10.3</v>
      </c>
      <c r="Q118" s="48" t="n">
        <v>10.43</v>
      </c>
      <c r="R118" s="48" t="n">
        <v>10.14</v>
      </c>
      <c r="S118" s="48" t="n">
        <v>8.33</v>
      </c>
      <c r="T118" s="48" t="n">
        <v>8.83</v>
      </c>
      <c r="U118" s="48"/>
      <c r="V118" s="1" t="s">
        <v>317</v>
      </c>
      <c r="W118" s="30"/>
    </row>
    <row r="119" s="7" customFormat="true" ht="15" hidden="false" customHeight="false" outlineLevel="0" collapsed="false">
      <c r="A119" s="59" t="s">
        <v>318</v>
      </c>
      <c r="B119" s="27" t="s">
        <v>262</v>
      </c>
      <c r="C119" s="1" t="s">
        <v>311</v>
      </c>
      <c r="D119" s="37" t="n">
        <v>-1.678</v>
      </c>
      <c r="E119" s="48" t="n">
        <v>7.47</v>
      </c>
      <c r="F119" s="48" t="n">
        <v>7.26</v>
      </c>
      <c r="G119" s="48" t="n">
        <v>8.03</v>
      </c>
      <c r="H119" s="55" t="n">
        <v>7.52</v>
      </c>
      <c r="I119" s="48" t="n">
        <v>7.8</v>
      </c>
      <c r="J119" s="48" t="n">
        <v>7.81</v>
      </c>
      <c r="K119" s="48" t="n">
        <v>7.52</v>
      </c>
      <c r="L119" s="55" t="n">
        <v>7.7</v>
      </c>
      <c r="M119" s="48" t="n">
        <v>7.61</v>
      </c>
      <c r="N119" s="48" t="n">
        <v>8.02</v>
      </c>
      <c r="O119" s="48" t="n">
        <v>8.03</v>
      </c>
      <c r="P119" s="55" t="n">
        <v>8.44</v>
      </c>
      <c r="Q119" s="48" t="n">
        <v>8.39</v>
      </c>
      <c r="R119" s="48" t="n">
        <v>8.27</v>
      </c>
      <c r="S119" s="48" t="n">
        <v>7.62</v>
      </c>
      <c r="T119" s="48" t="n">
        <v>6.77</v>
      </c>
      <c r="U119" s="48"/>
      <c r="V119" s="1" t="s">
        <v>312</v>
      </c>
      <c r="W119" s="30"/>
    </row>
    <row r="120" s="7" customFormat="true" ht="15" hidden="false" customHeight="false" outlineLevel="0" collapsed="false">
      <c r="A120" s="59" t="s">
        <v>319</v>
      </c>
      <c r="B120" s="27" t="s">
        <v>262</v>
      </c>
      <c r="C120" s="1" t="s">
        <v>287</v>
      </c>
      <c r="D120" s="37" t="n">
        <v>-2.001</v>
      </c>
      <c r="E120" s="48" t="n">
        <v>9.43</v>
      </c>
      <c r="F120" s="48" t="n">
        <v>9.28</v>
      </c>
      <c r="G120" s="48" t="n">
        <v>8.1</v>
      </c>
      <c r="H120" s="55" t="n">
        <v>9.48</v>
      </c>
      <c r="I120" s="48" t="n">
        <v>10.29</v>
      </c>
      <c r="J120" s="48" t="n">
        <v>9.34</v>
      </c>
      <c r="K120" s="48" t="n">
        <v>9.95</v>
      </c>
      <c r="L120" s="55" t="n">
        <v>9.43</v>
      </c>
      <c r="M120" s="48" t="n">
        <v>8.89</v>
      </c>
      <c r="N120" s="48" t="n">
        <v>9.85</v>
      </c>
      <c r="O120" s="48" t="n">
        <v>9.1</v>
      </c>
      <c r="P120" s="55" t="n">
        <v>8.97</v>
      </c>
      <c r="Q120" s="48" t="n">
        <v>8.78</v>
      </c>
      <c r="R120" s="48" t="n">
        <v>10.69</v>
      </c>
      <c r="S120" s="48" t="n">
        <v>8.97</v>
      </c>
      <c r="T120" s="48" t="n">
        <v>6.97</v>
      </c>
      <c r="U120" s="48"/>
      <c r="V120" s="1" t="s">
        <v>288</v>
      </c>
      <c r="W120" s="30"/>
    </row>
    <row r="121" s="7" customFormat="true" ht="15" hidden="false" customHeight="false" outlineLevel="0" collapsed="false">
      <c r="A121" s="58" t="s">
        <v>320</v>
      </c>
      <c r="B121" s="22" t="s">
        <v>262</v>
      </c>
      <c r="C121" s="21" t="s">
        <v>321</v>
      </c>
      <c r="D121" s="24" t="n">
        <v>-4.482</v>
      </c>
      <c r="E121" s="51" t="n">
        <v>9.6</v>
      </c>
      <c r="F121" s="51" t="n">
        <v>10.45</v>
      </c>
      <c r="G121" s="51" t="n">
        <v>9.34</v>
      </c>
      <c r="H121" s="52" t="n">
        <v>7.82</v>
      </c>
      <c r="I121" s="51" t="n">
        <v>9.92</v>
      </c>
      <c r="J121" s="51" t="n">
        <v>7.96</v>
      </c>
      <c r="K121" s="51" t="n">
        <v>6.53</v>
      </c>
      <c r="L121" s="52" t="n">
        <v>6.65</v>
      </c>
      <c r="M121" s="51" t="n">
        <v>8.71</v>
      </c>
      <c r="N121" s="51" t="n">
        <v>8.18</v>
      </c>
      <c r="O121" s="51" t="n">
        <v>9.76</v>
      </c>
      <c r="P121" s="52" t="n">
        <v>10.65</v>
      </c>
      <c r="Q121" s="51" t="n">
        <v>9.32</v>
      </c>
      <c r="R121" s="51" t="n">
        <v>10.15</v>
      </c>
      <c r="S121" s="51" t="n">
        <v>8.11</v>
      </c>
      <c r="T121" s="51" t="n">
        <v>6.17</v>
      </c>
      <c r="U121" s="48"/>
      <c r="V121" s="1" t="s">
        <v>322</v>
      </c>
      <c r="W121" s="30"/>
    </row>
    <row r="122" s="7" customFormat="true" ht="15" hidden="false" customHeight="false" outlineLevel="0" collapsed="false">
      <c r="B122" s="56"/>
      <c r="C122" s="36"/>
      <c r="D122" s="37"/>
      <c r="E122" s="48"/>
      <c r="F122" s="48"/>
      <c r="G122" s="48"/>
      <c r="H122" s="55"/>
      <c r="I122" s="48"/>
      <c r="J122" s="48"/>
      <c r="K122" s="48"/>
      <c r="L122" s="55"/>
      <c r="M122" s="48"/>
      <c r="N122" s="48"/>
      <c r="O122" s="48"/>
      <c r="P122" s="55"/>
      <c r="Q122" s="48"/>
      <c r="R122" s="48"/>
      <c r="S122" s="48"/>
      <c r="T122" s="48"/>
      <c r="U122" s="48"/>
      <c r="V122" s="6"/>
    </row>
    <row r="123" s="7" customFormat="true" ht="15" hidden="false" customHeight="false" outlineLevel="0" collapsed="false">
      <c r="A123" s="60" t="s">
        <v>323</v>
      </c>
      <c r="B123" s="8" t="s">
        <v>1</v>
      </c>
      <c r="C123" s="8" t="s">
        <v>2</v>
      </c>
      <c r="D123" s="9" t="s">
        <v>3</v>
      </c>
      <c r="E123" s="10" t="s">
        <v>4</v>
      </c>
      <c r="F123" s="10" t="s">
        <v>5</v>
      </c>
      <c r="G123" s="10" t="s">
        <v>6</v>
      </c>
      <c r="H123" s="11" t="s">
        <v>7</v>
      </c>
      <c r="I123" s="10" t="s">
        <v>8</v>
      </c>
      <c r="J123" s="10" t="s">
        <v>9</v>
      </c>
      <c r="K123" s="10" t="s">
        <v>10</v>
      </c>
      <c r="L123" s="11" t="s">
        <v>11</v>
      </c>
      <c r="M123" s="10" t="s">
        <v>12</v>
      </c>
      <c r="N123" s="10" t="s">
        <v>13</v>
      </c>
      <c r="O123" s="10" t="s">
        <v>14</v>
      </c>
      <c r="P123" s="11" t="s">
        <v>15</v>
      </c>
      <c r="Q123" s="10" t="s">
        <v>16</v>
      </c>
      <c r="R123" s="10" t="s">
        <v>17</v>
      </c>
      <c r="S123" s="10" t="s">
        <v>18</v>
      </c>
      <c r="T123" s="10" t="s">
        <v>19</v>
      </c>
      <c r="U123" s="12"/>
      <c r="V123" s="13" t="s">
        <v>20</v>
      </c>
    </row>
    <row r="124" s="7" customFormat="true" ht="15" hidden="false" customHeight="false" outlineLevel="0" collapsed="false">
      <c r="A124" s="60"/>
      <c r="B124" s="8"/>
      <c r="C124" s="8"/>
      <c r="D124" s="9"/>
      <c r="E124" s="10"/>
      <c r="F124" s="10"/>
      <c r="G124" s="10"/>
      <c r="H124" s="11"/>
      <c r="I124" s="10"/>
      <c r="J124" s="10"/>
      <c r="K124" s="10"/>
      <c r="L124" s="11"/>
      <c r="M124" s="10"/>
      <c r="N124" s="10"/>
      <c r="O124" s="10"/>
      <c r="P124" s="11"/>
      <c r="Q124" s="10"/>
      <c r="R124" s="10"/>
      <c r="S124" s="10"/>
      <c r="T124" s="10"/>
      <c r="U124" s="12"/>
      <c r="V124" s="13"/>
    </row>
    <row r="125" s="7" customFormat="true" ht="15" hidden="false" customHeight="false" outlineLevel="0" collapsed="false">
      <c r="A125" s="61" t="s">
        <v>324</v>
      </c>
      <c r="B125" s="22" t="s">
        <v>325</v>
      </c>
      <c r="C125" s="21" t="s">
        <v>326</v>
      </c>
      <c r="D125" s="24" t="n">
        <v>1.752</v>
      </c>
      <c r="E125" s="51" t="n">
        <v>11.07</v>
      </c>
      <c r="F125" s="51" t="n">
        <v>10.53</v>
      </c>
      <c r="G125" s="51" t="n">
        <v>12</v>
      </c>
      <c r="H125" s="52" t="n">
        <v>13.26</v>
      </c>
      <c r="I125" s="51" t="n">
        <v>9.31</v>
      </c>
      <c r="J125" s="51" t="n">
        <v>10.43</v>
      </c>
      <c r="K125" s="51" t="n">
        <v>9.62</v>
      </c>
      <c r="L125" s="52" t="n">
        <v>10.83</v>
      </c>
      <c r="M125" s="51" t="n">
        <v>10.45</v>
      </c>
      <c r="N125" s="51" t="n">
        <v>11.52</v>
      </c>
      <c r="O125" s="51" t="n">
        <v>11.79</v>
      </c>
      <c r="P125" s="52" t="n">
        <v>11.86</v>
      </c>
      <c r="Q125" s="51" t="n">
        <v>10.74</v>
      </c>
      <c r="R125" s="51" t="n">
        <v>10.91</v>
      </c>
      <c r="S125" s="51" t="n">
        <v>13.55</v>
      </c>
      <c r="T125" s="51" t="n">
        <v>13.61</v>
      </c>
      <c r="U125" s="48"/>
      <c r="V125" s="1" t="s">
        <v>327</v>
      </c>
      <c r="W125" s="30"/>
    </row>
    <row r="126" s="7" customFormat="true" ht="15" hidden="false" customHeight="false" outlineLevel="0" collapsed="false">
      <c r="A126" s="62" t="s">
        <v>328</v>
      </c>
      <c r="B126" s="27" t="s">
        <v>325</v>
      </c>
      <c r="C126" s="1" t="s">
        <v>329</v>
      </c>
      <c r="D126" s="37" t="n">
        <v>0.913</v>
      </c>
      <c r="E126" s="48" t="n">
        <v>14.13</v>
      </c>
      <c r="F126" s="48" t="n">
        <v>14.07</v>
      </c>
      <c r="G126" s="48" t="n">
        <v>14.45</v>
      </c>
      <c r="H126" s="55" t="n">
        <v>14.61</v>
      </c>
      <c r="I126" s="48" t="n">
        <v>14</v>
      </c>
      <c r="J126" s="48" t="n">
        <v>14.37</v>
      </c>
      <c r="K126" s="48" t="n">
        <v>14.4</v>
      </c>
      <c r="L126" s="55" t="n">
        <v>14.43</v>
      </c>
      <c r="M126" s="48" t="n">
        <v>13.33</v>
      </c>
      <c r="N126" s="48" t="n">
        <v>13.8</v>
      </c>
      <c r="O126" s="48" t="n">
        <v>13.93</v>
      </c>
      <c r="P126" s="55" t="n">
        <v>13.69</v>
      </c>
      <c r="Q126" s="48" t="n">
        <v>13.39</v>
      </c>
      <c r="R126" s="48" t="n">
        <v>13.69</v>
      </c>
      <c r="S126" s="48" t="n">
        <v>14.65</v>
      </c>
      <c r="T126" s="48" t="n">
        <v>14.6</v>
      </c>
      <c r="U126" s="48"/>
      <c r="V126" s="1" t="s">
        <v>330</v>
      </c>
      <c r="W126" s="30"/>
    </row>
    <row r="127" s="7" customFormat="true" ht="15" hidden="false" customHeight="false" outlineLevel="0" collapsed="false">
      <c r="A127" s="62" t="s">
        <v>331</v>
      </c>
      <c r="B127" s="27" t="s">
        <v>325</v>
      </c>
      <c r="C127" s="1" t="s">
        <v>332</v>
      </c>
      <c r="D127" s="37" t="n">
        <v>0.81</v>
      </c>
      <c r="E127" s="48" t="n">
        <v>11.08</v>
      </c>
      <c r="F127" s="48" t="n">
        <v>9.28</v>
      </c>
      <c r="G127" s="48" t="n">
        <v>11.8</v>
      </c>
      <c r="H127" s="55" t="n">
        <v>11.46</v>
      </c>
      <c r="I127" s="48" t="n">
        <v>11.82</v>
      </c>
      <c r="J127" s="48" t="n">
        <v>12.23</v>
      </c>
      <c r="K127" s="48" t="n">
        <v>11.38</v>
      </c>
      <c r="L127" s="55" t="n">
        <v>12.17</v>
      </c>
      <c r="M127" s="48" t="n">
        <v>10.43</v>
      </c>
      <c r="N127" s="48" t="n">
        <v>10.97</v>
      </c>
      <c r="O127" s="48" t="n">
        <v>10.54</v>
      </c>
      <c r="P127" s="55" t="n">
        <v>10.42</v>
      </c>
      <c r="Q127" s="48" t="n">
        <v>11.2</v>
      </c>
      <c r="R127" s="48" t="n">
        <v>11.77</v>
      </c>
      <c r="S127" s="48" t="n">
        <v>11.38</v>
      </c>
      <c r="T127" s="48" t="n">
        <v>11.23</v>
      </c>
      <c r="U127" s="48"/>
      <c r="V127" s="1" t="s">
        <v>333</v>
      </c>
      <c r="W127" s="30"/>
    </row>
    <row r="128" s="7" customFormat="true" ht="15" hidden="false" customHeight="false" outlineLevel="0" collapsed="false">
      <c r="A128" s="62" t="s">
        <v>334</v>
      </c>
      <c r="B128" s="27" t="s">
        <v>325</v>
      </c>
      <c r="C128" s="1" t="s">
        <v>335</v>
      </c>
      <c r="D128" s="37" t="n">
        <v>-0.333</v>
      </c>
      <c r="E128" s="48" t="n">
        <v>5.76</v>
      </c>
      <c r="F128" s="48" t="n">
        <v>6.41</v>
      </c>
      <c r="G128" s="48" t="n">
        <v>6.59</v>
      </c>
      <c r="H128" s="55" t="n">
        <v>7.19</v>
      </c>
      <c r="I128" s="48" t="n">
        <v>6.81</v>
      </c>
      <c r="J128" s="48" t="n">
        <v>6.98</v>
      </c>
      <c r="K128" s="48" t="n">
        <v>7.59</v>
      </c>
      <c r="L128" s="55" t="n">
        <v>7.18</v>
      </c>
      <c r="M128" s="48" t="n">
        <v>6.99</v>
      </c>
      <c r="N128" s="48" t="n">
        <v>5.9</v>
      </c>
      <c r="O128" s="48" t="n">
        <v>6.5</v>
      </c>
      <c r="P128" s="55" t="n">
        <v>6.83</v>
      </c>
      <c r="Q128" s="48" t="n">
        <v>5.89</v>
      </c>
      <c r="R128" s="48" t="n">
        <v>6.34</v>
      </c>
      <c r="S128" s="48" t="n">
        <v>6.4</v>
      </c>
      <c r="T128" s="48" t="n">
        <v>6.5</v>
      </c>
      <c r="U128" s="48"/>
      <c r="V128" s="1" t="s">
        <v>336</v>
      </c>
      <c r="W128" s="30"/>
    </row>
    <row r="129" s="7" customFormat="true" ht="15" hidden="false" customHeight="false" outlineLevel="0" collapsed="false">
      <c r="A129" s="62" t="s">
        <v>337</v>
      </c>
      <c r="B129" s="27" t="s">
        <v>325</v>
      </c>
      <c r="C129" s="1" t="s">
        <v>338</v>
      </c>
      <c r="D129" s="37" t="n">
        <v>-1.057</v>
      </c>
      <c r="E129" s="48" t="n">
        <v>9.15</v>
      </c>
      <c r="F129" s="48" t="n">
        <v>8.86</v>
      </c>
      <c r="G129" s="48" t="n">
        <v>7.29</v>
      </c>
      <c r="H129" s="55" t="n">
        <v>8.2</v>
      </c>
      <c r="I129" s="48" t="n">
        <v>6.91</v>
      </c>
      <c r="J129" s="48" t="n">
        <v>7.98</v>
      </c>
      <c r="K129" s="48" t="n">
        <v>6.87</v>
      </c>
      <c r="L129" s="55" t="n">
        <v>7.47</v>
      </c>
      <c r="M129" s="48" t="n">
        <v>8.49</v>
      </c>
      <c r="N129" s="48" t="n">
        <v>8.9</v>
      </c>
      <c r="O129" s="48" t="n">
        <v>7.53</v>
      </c>
      <c r="P129" s="55" t="n">
        <v>9.96</v>
      </c>
      <c r="Q129" s="48" t="n">
        <v>10.12</v>
      </c>
      <c r="R129" s="48" t="n">
        <v>9.54</v>
      </c>
      <c r="S129" s="48" t="n">
        <v>8.48</v>
      </c>
      <c r="T129" s="48" t="n">
        <v>8.9</v>
      </c>
      <c r="U129" s="48"/>
      <c r="V129" s="1" t="s">
        <v>339</v>
      </c>
      <c r="W129" s="30"/>
    </row>
    <row r="130" s="7" customFormat="true" ht="15" hidden="false" customHeight="false" outlineLevel="0" collapsed="false">
      <c r="A130" s="62" t="s">
        <v>340</v>
      </c>
      <c r="B130" s="27" t="s">
        <v>341</v>
      </c>
      <c r="C130" s="1" t="s">
        <v>342</v>
      </c>
      <c r="D130" s="37" t="n">
        <v>-1.88</v>
      </c>
      <c r="E130" s="48" t="n">
        <v>15.12</v>
      </c>
      <c r="F130" s="48" t="n">
        <v>14.6</v>
      </c>
      <c r="G130" s="48" t="n">
        <v>13.66</v>
      </c>
      <c r="H130" s="55" t="n">
        <v>13.22</v>
      </c>
      <c r="I130" s="48" t="n">
        <v>14.94</v>
      </c>
      <c r="J130" s="48" t="n">
        <v>14.72</v>
      </c>
      <c r="K130" s="48" t="n">
        <v>14.21</v>
      </c>
      <c r="L130" s="55" t="n">
        <v>12.81</v>
      </c>
      <c r="M130" s="48" t="n">
        <v>15.01</v>
      </c>
      <c r="N130" s="48" t="n">
        <v>14.16</v>
      </c>
      <c r="O130" s="48" t="n">
        <v>13.89</v>
      </c>
      <c r="P130" s="55" t="n">
        <v>14.09</v>
      </c>
      <c r="Q130" s="48" t="n">
        <v>15.12</v>
      </c>
      <c r="R130" s="48" t="n">
        <v>14.83</v>
      </c>
      <c r="S130" s="48" t="n">
        <v>13.49</v>
      </c>
      <c r="T130" s="48" t="n">
        <v>12.21</v>
      </c>
      <c r="U130" s="48"/>
      <c r="V130" s="1" t="s">
        <v>343</v>
      </c>
      <c r="W130" s="30"/>
    </row>
    <row r="131" s="7" customFormat="true" ht="15" hidden="false" customHeight="false" outlineLevel="0" collapsed="false">
      <c r="A131" s="61" t="s">
        <v>344</v>
      </c>
      <c r="B131" s="22" t="s">
        <v>325</v>
      </c>
      <c r="C131" s="21" t="s">
        <v>345</v>
      </c>
      <c r="D131" s="24" t="n">
        <v>-3.324</v>
      </c>
      <c r="E131" s="51" t="n">
        <v>5.73</v>
      </c>
      <c r="F131" s="51" t="n">
        <v>6.81</v>
      </c>
      <c r="G131" s="51" t="n">
        <v>7.01</v>
      </c>
      <c r="H131" s="52" t="n">
        <v>6.51</v>
      </c>
      <c r="I131" s="51" t="n">
        <v>13.21</v>
      </c>
      <c r="J131" s="51" t="n">
        <v>13.96</v>
      </c>
      <c r="K131" s="51" t="n">
        <v>12.44</v>
      </c>
      <c r="L131" s="52" t="n">
        <v>10.84</v>
      </c>
      <c r="M131" s="51" t="n">
        <v>7.72</v>
      </c>
      <c r="N131" s="51" t="n">
        <v>10.29</v>
      </c>
      <c r="O131" s="51" t="n">
        <v>10.52</v>
      </c>
      <c r="P131" s="52" t="n">
        <v>10.31</v>
      </c>
      <c r="Q131" s="51" t="n">
        <v>9.12</v>
      </c>
      <c r="R131" s="51" t="n">
        <v>11.45</v>
      </c>
      <c r="S131" s="51" t="n">
        <v>8.73</v>
      </c>
      <c r="T131" s="51" t="n">
        <v>6.98</v>
      </c>
      <c r="U131" s="48"/>
      <c r="V131" s="1" t="s">
        <v>346</v>
      </c>
      <c r="W131" s="30"/>
    </row>
    <row r="132" s="7" customFormat="true" ht="15" hidden="false" customHeight="false" outlineLevel="0" collapsed="false">
      <c r="A132" s="63"/>
      <c r="B132" s="4"/>
      <c r="C132" s="64"/>
      <c r="D132" s="63"/>
      <c r="E132" s="65"/>
      <c r="F132" s="65"/>
      <c r="G132" s="63"/>
      <c r="H132" s="66"/>
      <c r="I132" s="65"/>
      <c r="J132" s="65"/>
      <c r="K132" s="63"/>
      <c r="L132" s="66"/>
      <c r="M132" s="65"/>
      <c r="N132" s="63"/>
      <c r="O132" s="63"/>
      <c r="P132" s="66"/>
      <c r="Q132" s="63"/>
      <c r="R132" s="48"/>
      <c r="S132" s="48"/>
      <c r="T132" s="48"/>
      <c r="U132" s="48"/>
      <c r="V132" s="6"/>
    </row>
    <row r="133" s="7" customFormat="true" ht="15" hidden="false" customHeight="false" outlineLevel="0" collapsed="false">
      <c r="A133" s="67" t="s">
        <v>347</v>
      </c>
      <c r="B133" s="8" t="s">
        <v>1</v>
      </c>
      <c r="C133" s="8" t="s">
        <v>2</v>
      </c>
      <c r="D133" s="9" t="s">
        <v>3</v>
      </c>
      <c r="E133" s="10" t="s">
        <v>4</v>
      </c>
      <c r="F133" s="10" t="s">
        <v>5</v>
      </c>
      <c r="G133" s="10" t="s">
        <v>6</v>
      </c>
      <c r="H133" s="11" t="s">
        <v>7</v>
      </c>
      <c r="I133" s="10" t="s">
        <v>8</v>
      </c>
      <c r="J133" s="10" t="s">
        <v>9</v>
      </c>
      <c r="K133" s="10" t="s">
        <v>10</v>
      </c>
      <c r="L133" s="11" t="s">
        <v>11</v>
      </c>
      <c r="M133" s="10" t="s">
        <v>12</v>
      </c>
      <c r="N133" s="10" t="s">
        <v>13</v>
      </c>
      <c r="O133" s="10" t="s">
        <v>14</v>
      </c>
      <c r="P133" s="11" t="s">
        <v>15</v>
      </c>
      <c r="Q133" s="10" t="s">
        <v>16</v>
      </c>
      <c r="R133" s="10" t="s">
        <v>17</v>
      </c>
      <c r="S133" s="10" t="s">
        <v>18</v>
      </c>
      <c r="T133" s="10" t="s">
        <v>19</v>
      </c>
      <c r="U133" s="12"/>
      <c r="V133" s="13" t="s">
        <v>20</v>
      </c>
    </row>
    <row r="134" s="7" customFormat="true" ht="15" hidden="false" customHeight="false" outlineLevel="0" collapsed="false">
      <c r="A134" s="68" t="s">
        <v>348</v>
      </c>
      <c r="B134" s="27" t="s">
        <v>349</v>
      </c>
      <c r="C134" s="1" t="s">
        <v>350</v>
      </c>
      <c r="D134" s="37" t="n">
        <f aca="false">T134-P134</f>
        <v>4.06</v>
      </c>
      <c r="E134" s="28" t="n">
        <v>7.13</v>
      </c>
      <c r="F134" s="28" t="n">
        <v>5.27</v>
      </c>
      <c r="G134" s="28" t="n">
        <v>5.22</v>
      </c>
      <c r="H134" s="29" t="n">
        <v>7.21</v>
      </c>
      <c r="I134" s="28" t="n">
        <v>5.01</v>
      </c>
      <c r="J134" s="28" t="n">
        <v>6.67</v>
      </c>
      <c r="K134" s="28" t="n">
        <v>6.21</v>
      </c>
      <c r="L134" s="29" t="n">
        <v>9.94</v>
      </c>
      <c r="M134" s="28" t="n">
        <v>5.13</v>
      </c>
      <c r="N134" s="28" t="n">
        <v>4.53</v>
      </c>
      <c r="O134" s="28" t="n">
        <v>4.94</v>
      </c>
      <c r="P134" s="29" t="n">
        <v>5.03</v>
      </c>
      <c r="Q134" s="28" t="n">
        <v>5.27</v>
      </c>
      <c r="R134" s="28" t="n">
        <v>5.59</v>
      </c>
      <c r="S134" s="28" t="n">
        <v>10.23</v>
      </c>
      <c r="T134" s="28" t="n">
        <v>9.09</v>
      </c>
      <c r="U134" s="28"/>
      <c r="V134" s="1" t="s">
        <v>351</v>
      </c>
      <c r="W134" s="41"/>
    </row>
    <row r="135" s="7" customFormat="true" ht="15" hidden="false" customHeight="false" outlineLevel="0" collapsed="false">
      <c r="A135" s="69" t="s">
        <v>352</v>
      </c>
      <c r="B135" s="22" t="s">
        <v>349</v>
      </c>
      <c r="C135" s="21" t="s">
        <v>350</v>
      </c>
      <c r="D135" s="24" t="n">
        <f aca="false">T135-P135</f>
        <v>3.44</v>
      </c>
      <c r="E135" s="25" t="n">
        <v>8.77</v>
      </c>
      <c r="F135" s="25" t="n">
        <v>7.44</v>
      </c>
      <c r="G135" s="25" t="n">
        <v>6.96</v>
      </c>
      <c r="H135" s="26" t="n">
        <v>8.51</v>
      </c>
      <c r="I135" s="25" t="n">
        <v>6.84</v>
      </c>
      <c r="J135" s="25" t="n">
        <v>7.26</v>
      </c>
      <c r="K135" s="25" t="n">
        <v>7.72</v>
      </c>
      <c r="L135" s="26" t="n">
        <v>9.66</v>
      </c>
      <c r="M135" s="25" t="n">
        <v>7.06</v>
      </c>
      <c r="N135" s="25" t="n">
        <v>5.77</v>
      </c>
      <c r="O135" s="25" t="n">
        <v>6.88</v>
      </c>
      <c r="P135" s="26" t="n">
        <v>6.93</v>
      </c>
      <c r="Q135" s="25" t="n">
        <v>7.39</v>
      </c>
      <c r="R135" s="25" t="n">
        <v>7.21</v>
      </c>
      <c r="S135" s="25" t="n">
        <v>11.34</v>
      </c>
      <c r="T135" s="25" t="n">
        <v>10.37</v>
      </c>
      <c r="U135" s="18"/>
      <c r="V135" s="1" t="s">
        <v>351</v>
      </c>
      <c r="W135" s="41"/>
    </row>
    <row r="136" s="7" customFormat="true" ht="15" hidden="false" customHeight="false" outlineLevel="0" collapsed="false">
      <c r="A136" s="69" t="s">
        <v>353</v>
      </c>
      <c r="B136" s="22" t="s">
        <v>349</v>
      </c>
      <c r="C136" s="21" t="s">
        <v>350</v>
      </c>
      <c r="D136" s="24" t="n">
        <f aca="false">T136-P136</f>
        <v>3.34</v>
      </c>
      <c r="E136" s="25" t="n">
        <v>9.17</v>
      </c>
      <c r="F136" s="25" t="n">
        <v>7.73</v>
      </c>
      <c r="G136" s="25" t="n">
        <v>7.13</v>
      </c>
      <c r="H136" s="26" t="n">
        <v>8.76</v>
      </c>
      <c r="I136" s="25" t="n">
        <v>6.98</v>
      </c>
      <c r="J136" s="25" t="n">
        <v>7.65</v>
      </c>
      <c r="K136" s="25" t="n">
        <v>7.59</v>
      </c>
      <c r="L136" s="26" t="n">
        <v>10.33</v>
      </c>
      <c r="M136" s="25" t="n">
        <v>7.34</v>
      </c>
      <c r="N136" s="25" t="n">
        <v>6.44</v>
      </c>
      <c r="O136" s="25" t="n">
        <v>6.8</v>
      </c>
      <c r="P136" s="26" t="n">
        <v>7.53</v>
      </c>
      <c r="Q136" s="25" t="n">
        <v>8</v>
      </c>
      <c r="R136" s="25" t="n">
        <v>7.77</v>
      </c>
      <c r="S136" s="25" t="n">
        <v>11.63</v>
      </c>
      <c r="T136" s="25" t="n">
        <v>10.87</v>
      </c>
      <c r="U136" s="18"/>
      <c r="V136" s="1" t="s">
        <v>351</v>
      </c>
      <c r="W136" s="41"/>
    </row>
    <row r="137" s="7" customFormat="true" ht="15" hidden="false" customHeight="false" outlineLevel="0" collapsed="false">
      <c r="A137" s="69" t="s">
        <v>354</v>
      </c>
      <c r="B137" s="22" t="s">
        <v>349</v>
      </c>
      <c r="C137" s="21" t="s">
        <v>350</v>
      </c>
      <c r="D137" s="24" t="n">
        <f aca="false">T137-P137</f>
        <v>3.18</v>
      </c>
      <c r="E137" s="25" t="n">
        <v>9.23</v>
      </c>
      <c r="F137" s="25" t="n">
        <v>7.92</v>
      </c>
      <c r="G137" s="25" t="n">
        <v>7.33</v>
      </c>
      <c r="H137" s="26" t="n">
        <v>8.98</v>
      </c>
      <c r="I137" s="25" t="n">
        <v>7.41</v>
      </c>
      <c r="J137" s="25" t="n">
        <v>7.79</v>
      </c>
      <c r="K137" s="25" t="n">
        <v>8.2</v>
      </c>
      <c r="L137" s="26" t="n">
        <v>10.25</v>
      </c>
      <c r="M137" s="25" t="n">
        <v>7.28</v>
      </c>
      <c r="N137" s="25" t="n">
        <v>6.21</v>
      </c>
      <c r="O137" s="25" t="n">
        <v>7.06</v>
      </c>
      <c r="P137" s="26" t="n">
        <v>7.57</v>
      </c>
      <c r="Q137" s="25" t="n">
        <v>7.91</v>
      </c>
      <c r="R137" s="25" t="n">
        <v>7.8</v>
      </c>
      <c r="S137" s="25" t="n">
        <v>11.76</v>
      </c>
      <c r="T137" s="25" t="n">
        <v>10.75</v>
      </c>
      <c r="U137" s="18"/>
      <c r="V137" s="1" t="s">
        <v>351</v>
      </c>
      <c r="W137" s="41"/>
    </row>
    <row r="138" s="7" customFormat="true" ht="15" hidden="false" customHeight="false" outlineLevel="0" collapsed="false">
      <c r="A138" s="68" t="s">
        <v>355</v>
      </c>
      <c r="B138" s="27" t="s">
        <v>349</v>
      </c>
      <c r="C138" s="1" t="s">
        <v>356</v>
      </c>
      <c r="D138" s="37" t="n">
        <f aca="false">T138-P138</f>
        <v>2.55</v>
      </c>
      <c r="E138" s="28" t="n">
        <v>11.55</v>
      </c>
      <c r="F138" s="28" t="n">
        <v>11.55</v>
      </c>
      <c r="G138" s="28" t="n">
        <v>11.22</v>
      </c>
      <c r="H138" s="29" t="n">
        <v>11.42</v>
      </c>
      <c r="I138" s="28" t="n">
        <v>11.67</v>
      </c>
      <c r="J138" s="28" t="n">
        <v>11.7</v>
      </c>
      <c r="K138" s="28" t="n">
        <v>10.63</v>
      </c>
      <c r="L138" s="29" t="n">
        <v>11.16</v>
      </c>
      <c r="M138" s="28" t="n">
        <v>11.54</v>
      </c>
      <c r="N138" s="28" t="n">
        <v>11.67</v>
      </c>
      <c r="O138" s="28" t="n">
        <v>10.89</v>
      </c>
      <c r="P138" s="29" t="n">
        <v>9.42</v>
      </c>
      <c r="Q138" s="28" t="n">
        <v>11.44</v>
      </c>
      <c r="R138" s="28" t="n">
        <v>11.4</v>
      </c>
      <c r="S138" s="28" t="n">
        <v>10.61</v>
      </c>
      <c r="T138" s="28" t="n">
        <v>11.97</v>
      </c>
      <c r="U138" s="28"/>
      <c r="V138" s="1" t="s">
        <v>357</v>
      </c>
      <c r="W138" s="41"/>
    </row>
    <row r="139" s="7" customFormat="true" ht="15" hidden="false" customHeight="false" outlineLevel="0" collapsed="false">
      <c r="A139" s="68" t="s">
        <v>358</v>
      </c>
      <c r="B139" s="27" t="s">
        <v>349</v>
      </c>
      <c r="C139" s="1" t="s">
        <v>359</v>
      </c>
      <c r="D139" s="37" t="n">
        <f aca="false">T139-P139</f>
        <v>1.67</v>
      </c>
      <c r="E139" s="28" t="n">
        <v>12.45</v>
      </c>
      <c r="F139" s="28" t="n">
        <v>12.18</v>
      </c>
      <c r="G139" s="28" t="n">
        <v>10.62</v>
      </c>
      <c r="H139" s="29" t="n">
        <v>11.13</v>
      </c>
      <c r="I139" s="28" t="n">
        <v>12.29</v>
      </c>
      <c r="J139" s="28" t="n">
        <v>11.36</v>
      </c>
      <c r="K139" s="28" t="n">
        <v>11.94</v>
      </c>
      <c r="L139" s="29" t="n">
        <v>12.28</v>
      </c>
      <c r="M139" s="28" t="n">
        <v>11.96</v>
      </c>
      <c r="N139" s="28" t="n">
        <v>12.28</v>
      </c>
      <c r="O139" s="28" t="n">
        <v>11.31</v>
      </c>
      <c r="P139" s="29" t="n">
        <v>10.9</v>
      </c>
      <c r="Q139" s="28" t="n">
        <v>12.47</v>
      </c>
      <c r="R139" s="28" t="n">
        <v>11.76</v>
      </c>
      <c r="S139" s="28" t="n">
        <v>13.04</v>
      </c>
      <c r="T139" s="28" t="n">
        <v>12.57</v>
      </c>
      <c r="U139" s="28"/>
      <c r="V139" s="1" t="s">
        <v>360</v>
      </c>
      <c r="W139" s="41"/>
    </row>
    <row r="140" s="7" customFormat="true" ht="15" hidden="false" customHeight="false" outlineLevel="0" collapsed="false">
      <c r="A140" s="70" t="s">
        <v>361</v>
      </c>
      <c r="B140" s="27" t="s">
        <v>349</v>
      </c>
      <c r="C140" s="1" t="s">
        <v>362</v>
      </c>
      <c r="D140" s="37" t="n">
        <f aca="false">T140-P140</f>
        <v>1.32</v>
      </c>
      <c r="E140" s="18" t="n">
        <v>10.85</v>
      </c>
      <c r="F140" s="18" t="n">
        <v>11.45</v>
      </c>
      <c r="G140" s="18" t="n">
        <v>11.02</v>
      </c>
      <c r="H140" s="19" t="n">
        <v>11.04</v>
      </c>
      <c r="I140" s="18" t="n">
        <v>10.92</v>
      </c>
      <c r="J140" s="18" t="n">
        <v>10.55</v>
      </c>
      <c r="K140" s="18" t="n">
        <v>11.97</v>
      </c>
      <c r="L140" s="19" t="n">
        <v>12.29</v>
      </c>
      <c r="M140" s="18" t="n">
        <v>10.8</v>
      </c>
      <c r="N140" s="18" t="n">
        <v>11.49</v>
      </c>
      <c r="O140" s="18" t="n">
        <v>11.41</v>
      </c>
      <c r="P140" s="19" t="n">
        <v>11.77</v>
      </c>
      <c r="Q140" s="18" t="n">
        <v>11.42</v>
      </c>
      <c r="R140" s="18" t="n">
        <v>11.65</v>
      </c>
      <c r="S140" s="18" t="n">
        <v>12.98</v>
      </c>
      <c r="T140" s="18" t="n">
        <v>13.09</v>
      </c>
      <c r="U140" s="18"/>
      <c r="V140" s="1" t="s">
        <v>363</v>
      </c>
      <c r="W140" s="41"/>
    </row>
    <row r="141" s="7" customFormat="true" ht="15" hidden="false" customHeight="false" outlineLevel="0" collapsed="false">
      <c r="A141" s="71" t="s">
        <v>364</v>
      </c>
      <c r="B141" s="27" t="s">
        <v>349</v>
      </c>
      <c r="C141" s="1" t="s">
        <v>365</v>
      </c>
      <c r="D141" s="37" t="n">
        <f aca="false">T141-P141</f>
        <v>1.25</v>
      </c>
      <c r="E141" s="18" t="n">
        <v>12.38</v>
      </c>
      <c r="F141" s="18" t="n">
        <v>8.41</v>
      </c>
      <c r="G141" s="18" t="n">
        <v>5.77</v>
      </c>
      <c r="H141" s="19" t="n">
        <v>6.34</v>
      </c>
      <c r="I141" s="18" t="n">
        <v>10.1</v>
      </c>
      <c r="J141" s="18" t="n">
        <v>6.42</v>
      </c>
      <c r="K141" s="18" t="n">
        <v>6.68</v>
      </c>
      <c r="L141" s="19" t="n">
        <v>6.84</v>
      </c>
      <c r="M141" s="18" t="n">
        <v>9.69</v>
      </c>
      <c r="N141" s="18" t="n">
        <v>5.87</v>
      </c>
      <c r="O141" s="18" t="n">
        <v>5.58</v>
      </c>
      <c r="P141" s="19" t="n">
        <v>5.87</v>
      </c>
      <c r="Q141" s="18" t="n">
        <v>11.39</v>
      </c>
      <c r="R141" s="18" t="n">
        <v>7.27</v>
      </c>
      <c r="S141" s="18" t="n">
        <v>5.7</v>
      </c>
      <c r="T141" s="18" t="n">
        <v>7.12</v>
      </c>
      <c r="U141" s="18"/>
      <c r="V141" s="1" t="s">
        <v>366</v>
      </c>
      <c r="W141" s="41"/>
    </row>
    <row r="142" s="7" customFormat="true" ht="15" hidden="false" customHeight="false" outlineLevel="0" collapsed="false">
      <c r="A142" s="68" t="s">
        <v>367</v>
      </c>
      <c r="B142" s="27" t="s">
        <v>349</v>
      </c>
      <c r="C142" s="1" t="s">
        <v>368</v>
      </c>
      <c r="D142" s="37" t="n">
        <f aca="false">T142-P142</f>
        <v>1.03</v>
      </c>
      <c r="E142" s="28" t="n">
        <v>6.96</v>
      </c>
      <c r="F142" s="28" t="n">
        <v>7.06</v>
      </c>
      <c r="G142" s="28" t="n">
        <v>10.41</v>
      </c>
      <c r="H142" s="29" t="n">
        <v>11.65</v>
      </c>
      <c r="I142" s="28" t="n">
        <v>6.7</v>
      </c>
      <c r="J142" s="28" t="n">
        <v>11.83</v>
      </c>
      <c r="K142" s="28" t="n">
        <v>10.42</v>
      </c>
      <c r="L142" s="29" t="n">
        <v>7.25</v>
      </c>
      <c r="M142" s="28" t="n">
        <v>7.58</v>
      </c>
      <c r="N142" s="28" t="n">
        <v>9.23</v>
      </c>
      <c r="O142" s="28" t="n">
        <v>9.27</v>
      </c>
      <c r="P142" s="29" t="n">
        <v>7.65</v>
      </c>
      <c r="Q142" s="28" t="n">
        <v>6.28</v>
      </c>
      <c r="R142" s="28" t="n">
        <v>6.95</v>
      </c>
      <c r="S142" s="28" t="n">
        <v>12.21</v>
      </c>
      <c r="T142" s="28" t="n">
        <v>8.68</v>
      </c>
      <c r="U142" s="28"/>
      <c r="V142" s="1" t="s">
        <v>369</v>
      </c>
      <c r="W142" s="41"/>
    </row>
    <row r="143" s="7" customFormat="true" ht="15" hidden="false" customHeight="false" outlineLevel="0" collapsed="false">
      <c r="A143" s="71" t="s">
        <v>370</v>
      </c>
      <c r="B143" s="27" t="s">
        <v>349</v>
      </c>
      <c r="C143" s="1" t="s">
        <v>365</v>
      </c>
      <c r="D143" s="37" t="n">
        <f aca="false">T143-P143</f>
        <v>0.8</v>
      </c>
      <c r="E143" s="18" t="n">
        <v>12.04</v>
      </c>
      <c r="F143" s="18" t="n">
        <v>8.12</v>
      </c>
      <c r="G143" s="18" t="n">
        <v>6.62</v>
      </c>
      <c r="H143" s="19" t="n">
        <v>7.49</v>
      </c>
      <c r="I143" s="18" t="n">
        <v>9.41</v>
      </c>
      <c r="J143" s="18" t="n">
        <v>6.98</v>
      </c>
      <c r="K143" s="18" t="n">
        <v>7.29</v>
      </c>
      <c r="L143" s="19" t="n">
        <v>7.2</v>
      </c>
      <c r="M143" s="18" t="n">
        <v>9.35</v>
      </c>
      <c r="N143" s="18" t="n">
        <v>6.54</v>
      </c>
      <c r="O143" s="18" t="n">
        <v>6.38</v>
      </c>
      <c r="P143" s="19" t="n">
        <v>6.45</v>
      </c>
      <c r="Q143" s="18" t="n">
        <v>11.1</v>
      </c>
      <c r="R143" s="18" t="n">
        <v>7.27</v>
      </c>
      <c r="S143" s="18" t="n">
        <v>6.68</v>
      </c>
      <c r="T143" s="18" t="n">
        <v>7.25</v>
      </c>
      <c r="U143" s="18"/>
      <c r="V143" s="1" t="s">
        <v>366</v>
      </c>
      <c r="W143" s="41"/>
    </row>
    <row r="144" s="7" customFormat="true" ht="15" hidden="false" customHeight="false" outlineLevel="0" collapsed="false">
      <c r="A144" s="68" t="s">
        <v>371</v>
      </c>
      <c r="B144" s="27" t="s">
        <v>349</v>
      </c>
      <c r="C144" s="1" t="s">
        <v>365</v>
      </c>
      <c r="D144" s="37" t="n">
        <f aca="false">T144-P144</f>
        <v>0.72</v>
      </c>
      <c r="E144" s="28" t="n">
        <v>11.42</v>
      </c>
      <c r="F144" s="28" t="n">
        <v>7.24</v>
      </c>
      <c r="G144" s="28" t="n">
        <v>5.43</v>
      </c>
      <c r="H144" s="29" t="n">
        <v>5.92</v>
      </c>
      <c r="I144" s="28" t="n">
        <v>9.51</v>
      </c>
      <c r="J144" s="28" t="n">
        <v>5.95</v>
      </c>
      <c r="K144" s="28" t="n">
        <v>6.21</v>
      </c>
      <c r="L144" s="29" t="n">
        <v>6.18</v>
      </c>
      <c r="M144" s="28" t="n">
        <v>8.48</v>
      </c>
      <c r="N144" s="28" t="n">
        <v>5.33</v>
      </c>
      <c r="O144" s="28" t="n">
        <v>5.49</v>
      </c>
      <c r="P144" s="29" t="n">
        <v>5.57</v>
      </c>
      <c r="Q144" s="28" t="n">
        <v>10.31</v>
      </c>
      <c r="R144" s="28" t="n">
        <v>6.61</v>
      </c>
      <c r="S144" s="28" t="n">
        <v>5.64</v>
      </c>
      <c r="T144" s="28" t="n">
        <v>6.29</v>
      </c>
      <c r="U144" s="28"/>
      <c r="V144" s="1" t="s">
        <v>366</v>
      </c>
      <c r="W144" s="41"/>
    </row>
    <row r="145" s="7" customFormat="true" ht="15" hidden="false" customHeight="false" outlineLevel="0" collapsed="false">
      <c r="A145" s="68" t="s">
        <v>372</v>
      </c>
      <c r="B145" s="27" t="s">
        <v>349</v>
      </c>
      <c r="C145" s="1" t="s">
        <v>373</v>
      </c>
      <c r="D145" s="37" t="n">
        <f aca="false">T145-P145</f>
        <v>0.59</v>
      </c>
      <c r="E145" s="28" t="n">
        <v>12.12</v>
      </c>
      <c r="F145" s="28" t="n">
        <v>11.7</v>
      </c>
      <c r="G145" s="28" t="n">
        <v>11.77</v>
      </c>
      <c r="H145" s="29" t="n">
        <v>11.7</v>
      </c>
      <c r="I145" s="28" t="n">
        <v>12.02</v>
      </c>
      <c r="J145" s="28" t="n">
        <v>11.26</v>
      </c>
      <c r="K145" s="28" t="n">
        <v>11.44</v>
      </c>
      <c r="L145" s="29" t="n">
        <v>11.59</v>
      </c>
      <c r="M145" s="28" t="n">
        <v>11.76</v>
      </c>
      <c r="N145" s="28" t="n">
        <v>12</v>
      </c>
      <c r="O145" s="28" t="n">
        <v>11.65</v>
      </c>
      <c r="P145" s="29" t="n">
        <v>11.72</v>
      </c>
      <c r="Q145" s="28" t="n">
        <v>12.46</v>
      </c>
      <c r="R145" s="28" t="n">
        <v>11.97</v>
      </c>
      <c r="S145" s="28" t="n">
        <v>11.48</v>
      </c>
      <c r="T145" s="28" t="n">
        <v>12.31</v>
      </c>
      <c r="U145" s="28"/>
      <c r="V145" s="1" t="s">
        <v>374</v>
      </c>
      <c r="W145" s="41"/>
    </row>
    <row r="146" s="7" customFormat="true" ht="15" hidden="false" customHeight="false" outlineLevel="0" collapsed="false">
      <c r="A146" s="68" t="s">
        <v>375</v>
      </c>
      <c r="B146" s="27" t="s">
        <v>349</v>
      </c>
      <c r="C146" s="1" t="s">
        <v>376</v>
      </c>
      <c r="D146" s="37" t="n">
        <f aca="false">T146-P146</f>
        <v>0.520000000000001</v>
      </c>
      <c r="E146" s="28" t="n">
        <v>12.98</v>
      </c>
      <c r="F146" s="28" t="n">
        <v>13.27</v>
      </c>
      <c r="G146" s="28" t="n">
        <v>13.53</v>
      </c>
      <c r="H146" s="29" t="n">
        <v>13.24</v>
      </c>
      <c r="I146" s="28" t="n">
        <v>13.08</v>
      </c>
      <c r="J146" s="28" t="n">
        <v>12.89</v>
      </c>
      <c r="K146" s="28" t="n">
        <v>13.27</v>
      </c>
      <c r="L146" s="29" t="n">
        <v>13.24</v>
      </c>
      <c r="M146" s="28" t="n">
        <v>12.94</v>
      </c>
      <c r="N146" s="28" t="n">
        <v>13.26</v>
      </c>
      <c r="O146" s="28" t="n">
        <v>13.38</v>
      </c>
      <c r="P146" s="29" t="n">
        <v>13.44</v>
      </c>
      <c r="Q146" s="28" t="n">
        <v>12.8</v>
      </c>
      <c r="R146" s="28" t="n">
        <v>12.92</v>
      </c>
      <c r="S146" s="28" t="n">
        <v>13.85</v>
      </c>
      <c r="T146" s="28" t="n">
        <v>13.96</v>
      </c>
      <c r="U146" s="28"/>
      <c r="V146" s="1" t="s">
        <v>377</v>
      </c>
      <c r="W146" s="41"/>
    </row>
    <row r="147" s="7" customFormat="true" ht="15" hidden="false" customHeight="false" outlineLevel="0" collapsed="false">
      <c r="A147" s="68" t="s">
        <v>378</v>
      </c>
      <c r="B147" s="27" t="s">
        <v>349</v>
      </c>
      <c r="C147" s="1" t="s">
        <v>379</v>
      </c>
      <c r="D147" s="37" t="n">
        <f aca="false">T147-P147</f>
        <v>0.49</v>
      </c>
      <c r="E147" s="28" t="n">
        <v>12.76</v>
      </c>
      <c r="F147" s="28" t="n">
        <v>12.42</v>
      </c>
      <c r="G147" s="28" t="n">
        <v>12.75</v>
      </c>
      <c r="H147" s="29" t="n">
        <v>12.91</v>
      </c>
      <c r="I147" s="28" t="n">
        <v>12.71</v>
      </c>
      <c r="J147" s="28" t="n">
        <v>12.97</v>
      </c>
      <c r="K147" s="28" t="n">
        <v>12.92</v>
      </c>
      <c r="L147" s="29" t="n">
        <v>12.82</v>
      </c>
      <c r="M147" s="28" t="n">
        <v>12.59</v>
      </c>
      <c r="N147" s="28" t="n">
        <v>12.62</v>
      </c>
      <c r="O147" s="28" t="n">
        <v>12.42</v>
      </c>
      <c r="P147" s="29" t="n">
        <v>12.56</v>
      </c>
      <c r="Q147" s="28" t="n">
        <v>12.48</v>
      </c>
      <c r="R147" s="28" t="n">
        <v>12.24</v>
      </c>
      <c r="S147" s="28" t="n">
        <v>13.28</v>
      </c>
      <c r="T147" s="28" t="n">
        <v>13.05</v>
      </c>
      <c r="U147" s="28"/>
      <c r="V147" s="1" t="s">
        <v>380</v>
      </c>
      <c r="W147" s="41"/>
    </row>
    <row r="148" s="7" customFormat="true" ht="15" hidden="false" customHeight="false" outlineLevel="0" collapsed="false">
      <c r="A148" s="68" t="s">
        <v>381</v>
      </c>
      <c r="B148" s="27" t="s">
        <v>349</v>
      </c>
      <c r="C148" s="1" t="s">
        <v>382</v>
      </c>
      <c r="D148" s="37" t="n">
        <f aca="false">T148-P148</f>
        <v>0.48</v>
      </c>
      <c r="E148" s="28" t="n">
        <v>8.59</v>
      </c>
      <c r="F148" s="28" t="n">
        <v>7.56</v>
      </c>
      <c r="G148" s="28" t="n">
        <v>6.64</v>
      </c>
      <c r="H148" s="29" t="n">
        <v>7.71</v>
      </c>
      <c r="I148" s="28" t="n">
        <v>7.85</v>
      </c>
      <c r="J148" s="28" t="n">
        <v>8.38</v>
      </c>
      <c r="K148" s="28" t="n">
        <v>7.99</v>
      </c>
      <c r="L148" s="29" t="n">
        <v>7.23</v>
      </c>
      <c r="M148" s="28" t="n">
        <v>6.33</v>
      </c>
      <c r="N148" s="28" t="n">
        <v>6.31</v>
      </c>
      <c r="O148" s="28" t="n">
        <v>6.27</v>
      </c>
      <c r="P148" s="29" t="n">
        <v>7.18</v>
      </c>
      <c r="Q148" s="28" t="n">
        <v>8.75</v>
      </c>
      <c r="R148" s="28" t="n">
        <v>8.12</v>
      </c>
      <c r="S148" s="28" t="n">
        <v>8.22</v>
      </c>
      <c r="T148" s="28" t="n">
        <v>7.66</v>
      </c>
      <c r="U148" s="28"/>
      <c r="V148" s="1" t="s">
        <v>383</v>
      </c>
      <c r="W148" s="41"/>
    </row>
    <row r="149" s="7" customFormat="true" ht="15" hidden="false" customHeight="false" outlineLevel="0" collapsed="false">
      <c r="A149" s="71" t="s">
        <v>384</v>
      </c>
      <c r="B149" s="27" t="s">
        <v>349</v>
      </c>
      <c r="C149" s="1" t="s">
        <v>373</v>
      </c>
      <c r="D149" s="37" t="n">
        <f aca="false">T149-P149</f>
        <v>0.41</v>
      </c>
      <c r="E149" s="18" t="n">
        <v>12.74</v>
      </c>
      <c r="F149" s="18" t="n">
        <v>12.28</v>
      </c>
      <c r="G149" s="18" t="n">
        <v>12.06</v>
      </c>
      <c r="H149" s="19" t="n">
        <v>12.39</v>
      </c>
      <c r="I149" s="18" t="n">
        <v>12.33</v>
      </c>
      <c r="J149" s="18" t="n">
        <v>12</v>
      </c>
      <c r="K149" s="18" t="n">
        <v>11.74</v>
      </c>
      <c r="L149" s="19" t="n">
        <v>11.84</v>
      </c>
      <c r="M149" s="18" t="n">
        <v>12.43</v>
      </c>
      <c r="N149" s="18" t="n">
        <v>12.08</v>
      </c>
      <c r="O149" s="18" t="n">
        <v>12.06</v>
      </c>
      <c r="P149" s="19" t="n">
        <v>12.02</v>
      </c>
      <c r="Q149" s="18" t="n">
        <v>12.51</v>
      </c>
      <c r="R149" s="18" t="n">
        <v>12.06</v>
      </c>
      <c r="S149" s="18" t="n">
        <v>12.12</v>
      </c>
      <c r="T149" s="18" t="n">
        <v>12.43</v>
      </c>
      <c r="U149" s="18"/>
      <c r="V149" s="1" t="s">
        <v>374</v>
      </c>
      <c r="W149" s="41"/>
    </row>
    <row r="150" s="7" customFormat="true" ht="15" hidden="false" customHeight="false" outlineLevel="0" collapsed="false">
      <c r="A150" s="68" t="s">
        <v>385</v>
      </c>
      <c r="B150" s="27" t="s">
        <v>349</v>
      </c>
      <c r="C150" s="1" t="s">
        <v>386</v>
      </c>
      <c r="D150" s="37" t="n">
        <f aca="false">T150-P150</f>
        <v>0.390000000000001</v>
      </c>
      <c r="E150" s="28" t="n">
        <v>13.18</v>
      </c>
      <c r="F150" s="28" t="n">
        <v>13.58</v>
      </c>
      <c r="G150" s="28" t="n">
        <v>13.79</v>
      </c>
      <c r="H150" s="29" t="n">
        <v>14.19</v>
      </c>
      <c r="I150" s="28" t="n">
        <v>12.79</v>
      </c>
      <c r="J150" s="28" t="n">
        <v>13.32</v>
      </c>
      <c r="K150" s="28" t="n">
        <v>13.94</v>
      </c>
      <c r="L150" s="29" t="n">
        <v>14.21</v>
      </c>
      <c r="M150" s="28" t="n">
        <v>12.93</v>
      </c>
      <c r="N150" s="28" t="n">
        <v>12.88</v>
      </c>
      <c r="O150" s="28" t="n">
        <v>13.94</v>
      </c>
      <c r="P150" s="29" t="n">
        <v>14.24</v>
      </c>
      <c r="Q150" s="28" t="n">
        <v>13.19</v>
      </c>
      <c r="R150" s="28" t="n">
        <v>13.65</v>
      </c>
      <c r="S150" s="28" t="n">
        <v>14.03</v>
      </c>
      <c r="T150" s="28" t="n">
        <v>14.63</v>
      </c>
      <c r="U150" s="28"/>
      <c r="V150" s="1" t="s">
        <v>387</v>
      </c>
      <c r="W150" s="41"/>
    </row>
    <row r="151" s="7" customFormat="true" ht="15" hidden="false" customHeight="false" outlineLevel="0" collapsed="false">
      <c r="A151" s="71" t="s">
        <v>388</v>
      </c>
      <c r="B151" s="27" t="s">
        <v>349</v>
      </c>
      <c r="C151" s="1" t="s">
        <v>389</v>
      </c>
      <c r="D151" s="37" t="n">
        <f aca="false">T151-P151</f>
        <v>0.390000000000001</v>
      </c>
      <c r="E151" s="18" t="n">
        <v>10.95</v>
      </c>
      <c r="F151" s="18" t="n">
        <v>11.53</v>
      </c>
      <c r="G151" s="18" t="n">
        <v>11.74</v>
      </c>
      <c r="H151" s="19" t="n">
        <v>11.48</v>
      </c>
      <c r="I151" s="18" t="n">
        <v>11.4</v>
      </c>
      <c r="J151" s="18" t="n">
        <v>11.4</v>
      </c>
      <c r="K151" s="18" t="n">
        <v>11.87</v>
      </c>
      <c r="L151" s="19" t="n">
        <v>11.8</v>
      </c>
      <c r="M151" s="18" t="n">
        <v>11.28</v>
      </c>
      <c r="N151" s="18" t="n">
        <v>11.78</v>
      </c>
      <c r="O151" s="18" t="n">
        <v>12.27</v>
      </c>
      <c r="P151" s="19" t="n">
        <v>12.1</v>
      </c>
      <c r="Q151" s="18" t="n">
        <v>11.01</v>
      </c>
      <c r="R151" s="18" t="n">
        <v>11.23</v>
      </c>
      <c r="S151" s="18" t="n">
        <v>11.66</v>
      </c>
      <c r="T151" s="18" t="n">
        <v>12.49</v>
      </c>
      <c r="U151" s="18"/>
      <c r="V151" s="1" t="s">
        <v>390</v>
      </c>
      <c r="W151" s="41"/>
    </row>
    <row r="152" s="7" customFormat="true" ht="15" hidden="false" customHeight="false" outlineLevel="0" collapsed="false">
      <c r="A152" s="71" t="s">
        <v>391</v>
      </c>
      <c r="B152" s="27" t="s">
        <v>349</v>
      </c>
      <c r="C152" s="1" t="s">
        <v>392</v>
      </c>
      <c r="D152" s="37" t="n">
        <f aca="false">T152-P152</f>
        <v>0.369999999999999</v>
      </c>
      <c r="E152" s="18" t="n">
        <v>11.44</v>
      </c>
      <c r="F152" s="18" t="n">
        <v>11.7</v>
      </c>
      <c r="G152" s="18" t="n">
        <v>11.65</v>
      </c>
      <c r="H152" s="19" t="n">
        <v>11.99</v>
      </c>
      <c r="I152" s="18" t="n">
        <v>12.08</v>
      </c>
      <c r="J152" s="18" t="n">
        <v>11.61</v>
      </c>
      <c r="K152" s="18" t="n">
        <v>11.71</v>
      </c>
      <c r="L152" s="19" t="n">
        <v>12.03</v>
      </c>
      <c r="M152" s="18" t="n">
        <v>11.85</v>
      </c>
      <c r="N152" s="18" t="n">
        <v>11.72</v>
      </c>
      <c r="O152" s="18" t="n">
        <v>11.72</v>
      </c>
      <c r="P152" s="19" t="n">
        <v>12.16</v>
      </c>
      <c r="Q152" s="18" t="n">
        <v>11.47</v>
      </c>
      <c r="R152" s="18" t="n">
        <v>11.72</v>
      </c>
      <c r="S152" s="18" t="n">
        <v>12.2</v>
      </c>
      <c r="T152" s="18" t="n">
        <v>12.53</v>
      </c>
      <c r="U152" s="18"/>
      <c r="V152" s="1" t="s">
        <v>357</v>
      </c>
      <c r="W152" s="41"/>
    </row>
    <row r="153" s="7" customFormat="true" ht="15" hidden="false" customHeight="false" outlineLevel="0" collapsed="false">
      <c r="A153" s="71" t="s">
        <v>393</v>
      </c>
      <c r="B153" s="27" t="s">
        <v>349</v>
      </c>
      <c r="C153" s="1" t="s">
        <v>394</v>
      </c>
      <c r="D153" s="37" t="n">
        <f aca="false">T153-P153</f>
        <v>0.360000000000001</v>
      </c>
      <c r="E153" s="18" t="n">
        <v>11.16</v>
      </c>
      <c r="F153" s="18" t="n">
        <v>11.74</v>
      </c>
      <c r="G153" s="18" t="n">
        <v>10.34</v>
      </c>
      <c r="H153" s="19" t="n">
        <v>12.68</v>
      </c>
      <c r="I153" s="18" t="n">
        <v>8.8</v>
      </c>
      <c r="J153" s="18" t="n">
        <v>8.93</v>
      </c>
      <c r="K153" s="18" t="n">
        <v>7.97</v>
      </c>
      <c r="L153" s="19" t="n">
        <v>8.65</v>
      </c>
      <c r="M153" s="18" t="n">
        <v>11</v>
      </c>
      <c r="N153" s="18" t="n">
        <v>9.36</v>
      </c>
      <c r="O153" s="18" t="n">
        <v>9.94</v>
      </c>
      <c r="P153" s="19" t="n">
        <v>10.6</v>
      </c>
      <c r="Q153" s="18" t="n">
        <v>11.51</v>
      </c>
      <c r="R153" s="18" t="n">
        <v>12.05</v>
      </c>
      <c r="S153" s="18" t="n">
        <v>11.03</v>
      </c>
      <c r="T153" s="18" t="n">
        <v>10.96</v>
      </c>
      <c r="U153" s="18"/>
      <c r="V153" s="1" t="s">
        <v>395</v>
      </c>
      <c r="W153" s="41"/>
    </row>
    <row r="154" s="7" customFormat="true" ht="15" hidden="false" customHeight="false" outlineLevel="0" collapsed="false">
      <c r="A154" s="68" t="s">
        <v>396</v>
      </c>
      <c r="B154" s="27" t="s">
        <v>349</v>
      </c>
      <c r="C154" s="1" t="s">
        <v>397</v>
      </c>
      <c r="D154" s="37" t="n">
        <f aca="false">T154-P154</f>
        <v>0.34</v>
      </c>
      <c r="E154" s="28" t="n">
        <v>11.3</v>
      </c>
      <c r="F154" s="28" t="n">
        <v>11.32</v>
      </c>
      <c r="G154" s="28" t="n">
        <v>11.59</v>
      </c>
      <c r="H154" s="29" t="n">
        <v>11.28</v>
      </c>
      <c r="I154" s="28" t="n">
        <v>11.53</v>
      </c>
      <c r="J154" s="28" t="n">
        <v>11.29</v>
      </c>
      <c r="K154" s="28" t="n">
        <v>11.71</v>
      </c>
      <c r="L154" s="29" t="n">
        <v>11.71</v>
      </c>
      <c r="M154" s="28" t="n">
        <v>11.53</v>
      </c>
      <c r="N154" s="28" t="n">
        <v>11.81</v>
      </c>
      <c r="O154" s="28" t="n">
        <v>11.68</v>
      </c>
      <c r="P154" s="29" t="n">
        <v>11.71</v>
      </c>
      <c r="Q154" s="28" t="n">
        <v>11.37</v>
      </c>
      <c r="R154" s="28" t="n">
        <v>11.53</v>
      </c>
      <c r="S154" s="28" t="n">
        <v>11.87</v>
      </c>
      <c r="T154" s="28" t="n">
        <v>12.05</v>
      </c>
      <c r="U154" s="28"/>
      <c r="V154" s="1" t="s">
        <v>398</v>
      </c>
      <c r="W154" s="41"/>
    </row>
    <row r="155" customFormat="false" ht="15" hidden="false" customHeight="false" outlineLevel="0" collapsed="false">
      <c r="A155" s="68" t="s">
        <v>399</v>
      </c>
      <c r="B155" s="27" t="s">
        <v>349</v>
      </c>
      <c r="C155" s="1" t="s">
        <v>400</v>
      </c>
      <c r="D155" s="37" t="n">
        <f aca="false">T155-P155</f>
        <v>0.25</v>
      </c>
      <c r="E155" s="28" t="n">
        <v>11.99</v>
      </c>
      <c r="F155" s="28" t="n">
        <v>12.18</v>
      </c>
      <c r="G155" s="28" t="n">
        <v>11.93</v>
      </c>
      <c r="H155" s="29" t="n">
        <v>13.12</v>
      </c>
      <c r="I155" s="28" t="n">
        <v>12.18</v>
      </c>
      <c r="J155" s="28" t="n">
        <v>13.69</v>
      </c>
      <c r="K155" s="28" t="n">
        <v>13.95</v>
      </c>
      <c r="L155" s="29" t="n">
        <v>13.9</v>
      </c>
      <c r="M155" s="28" t="n">
        <v>11.75</v>
      </c>
      <c r="N155" s="28" t="n">
        <v>11.85</v>
      </c>
      <c r="O155" s="28" t="n">
        <v>12.95</v>
      </c>
      <c r="P155" s="29" t="n">
        <v>12.8</v>
      </c>
      <c r="Q155" s="28" t="n">
        <v>12.55</v>
      </c>
      <c r="R155" s="28" t="n">
        <v>12.56</v>
      </c>
      <c r="S155" s="28" t="n">
        <v>12.55</v>
      </c>
      <c r="T155" s="28" t="n">
        <v>13.05</v>
      </c>
      <c r="U155" s="28"/>
      <c r="V155" s="1" t="s">
        <v>401</v>
      </c>
      <c r="W155" s="41"/>
    </row>
    <row r="156" customFormat="false" ht="15" hidden="false" customHeight="false" outlineLevel="0" collapsed="false">
      <c r="A156" s="71" t="s">
        <v>402</v>
      </c>
      <c r="B156" s="27" t="s">
        <v>349</v>
      </c>
      <c r="C156" s="1" t="s">
        <v>403</v>
      </c>
      <c r="D156" s="37" t="n">
        <f aca="false">T156-P156</f>
        <v>0.199999999999999</v>
      </c>
      <c r="E156" s="18" t="n">
        <v>12.33</v>
      </c>
      <c r="F156" s="18" t="n">
        <v>12.55</v>
      </c>
      <c r="G156" s="18" t="n">
        <v>12.58</v>
      </c>
      <c r="H156" s="19" t="n">
        <v>12.25</v>
      </c>
      <c r="I156" s="18" t="n">
        <v>12.34</v>
      </c>
      <c r="J156" s="18" t="n">
        <v>12.47</v>
      </c>
      <c r="K156" s="18" t="n">
        <v>12.84</v>
      </c>
      <c r="L156" s="19" t="n">
        <v>13.31</v>
      </c>
      <c r="M156" s="18" t="n">
        <v>12.29</v>
      </c>
      <c r="N156" s="18" t="n">
        <v>13.15</v>
      </c>
      <c r="O156" s="18" t="n">
        <v>12.92</v>
      </c>
      <c r="P156" s="19" t="n">
        <v>13.24</v>
      </c>
      <c r="Q156" s="18" t="n">
        <v>12.4</v>
      </c>
      <c r="R156" s="18" t="n">
        <v>12.76</v>
      </c>
      <c r="S156" s="18" t="n">
        <v>12.47</v>
      </c>
      <c r="T156" s="18" t="n">
        <v>13.44</v>
      </c>
      <c r="U156" s="18"/>
      <c r="V156" s="1" t="s">
        <v>383</v>
      </c>
      <c r="W156" s="41"/>
    </row>
    <row r="157" customFormat="false" ht="15" hidden="false" customHeight="false" outlineLevel="0" collapsed="false">
      <c r="A157" s="71" t="s">
        <v>404</v>
      </c>
      <c r="B157" s="27" t="s">
        <v>349</v>
      </c>
      <c r="C157" s="1" t="s">
        <v>405</v>
      </c>
      <c r="D157" s="37" t="n">
        <f aca="false">T157-P157</f>
        <v>0.129999999999999</v>
      </c>
      <c r="E157" s="18" t="n">
        <v>13.09</v>
      </c>
      <c r="F157" s="18" t="n">
        <v>13.05</v>
      </c>
      <c r="G157" s="18" t="n">
        <v>13.02</v>
      </c>
      <c r="H157" s="19" t="n">
        <v>12.64</v>
      </c>
      <c r="I157" s="18" t="n">
        <v>13.37</v>
      </c>
      <c r="J157" s="18" t="n">
        <v>12.72</v>
      </c>
      <c r="K157" s="18" t="n">
        <v>13.16</v>
      </c>
      <c r="L157" s="19" t="n">
        <v>13.12</v>
      </c>
      <c r="M157" s="18" t="n">
        <v>13.18</v>
      </c>
      <c r="N157" s="18" t="n">
        <v>13.66</v>
      </c>
      <c r="O157" s="18" t="n">
        <v>13.22</v>
      </c>
      <c r="P157" s="19" t="n">
        <v>13.22</v>
      </c>
      <c r="Q157" s="18" t="n">
        <v>13.26</v>
      </c>
      <c r="R157" s="18" t="n">
        <v>13.21</v>
      </c>
      <c r="S157" s="18" t="n">
        <v>12.66</v>
      </c>
      <c r="T157" s="18" t="n">
        <v>13.35</v>
      </c>
      <c r="U157" s="18"/>
      <c r="V157" s="1" t="s">
        <v>406</v>
      </c>
      <c r="W157" s="41"/>
    </row>
    <row r="158" customFormat="false" ht="15" hidden="false" customHeight="false" outlineLevel="0" collapsed="false">
      <c r="A158" s="68" t="s">
        <v>407</v>
      </c>
      <c r="B158" s="27" t="s">
        <v>349</v>
      </c>
      <c r="C158" s="1" t="s">
        <v>408</v>
      </c>
      <c r="D158" s="37" t="n">
        <f aca="false">T158-P158</f>
        <v>-0.0200000000000005</v>
      </c>
      <c r="E158" s="28" t="n">
        <v>9</v>
      </c>
      <c r="F158" s="28" t="n">
        <v>5.73</v>
      </c>
      <c r="G158" s="28" t="n">
        <v>8.34</v>
      </c>
      <c r="H158" s="29" t="n">
        <v>6.19</v>
      </c>
      <c r="I158" s="28" t="n">
        <v>10.64</v>
      </c>
      <c r="J158" s="28" t="n">
        <v>11.43</v>
      </c>
      <c r="K158" s="28" t="n">
        <v>9.21</v>
      </c>
      <c r="L158" s="29" t="n">
        <v>7.22</v>
      </c>
      <c r="M158" s="28" t="n">
        <v>10.06</v>
      </c>
      <c r="N158" s="28" t="n">
        <v>9.86</v>
      </c>
      <c r="O158" s="28" t="n">
        <v>7.13</v>
      </c>
      <c r="P158" s="29" t="n">
        <v>5.61</v>
      </c>
      <c r="Q158" s="28" t="n">
        <v>9.45</v>
      </c>
      <c r="R158" s="28" t="n">
        <v>5.77</v>
      </c>
      <c r="S158" s="28" t="n">
        <v>5.71</v>
      </c>
      <c r="T158" s="28" t="n">
        <v>5.59</v>
      </c>
      <c r="U158" s="28"/>
      <c r="V158" s="1" t="s">
        <v>409</v>
      </c>
      <c r="W158" s="41"/>
    </row>
    <row r="159" customFormat="false" ht="15" hidden="false" customHeight="false" outlineLevel="0" collapsed="false">
      <c r="A159" s="68" t="s">
        <v>410</v>
      </c>
      <c r="B159" s="27" t="s">
        <v>349</v>
      </c>
      <c r="C159" s="1" t="s">
        <v>411</v>
      </c>
      <c r="D159" s="37" t="n">
        <f aca="false">T159-P159</f>
        <v>-0.0899999999999999</v>
      </c>
      <c r="E159" s="28" t="n">
        <v>13.29</v>
      </c>
      <c r="F159" s="28" t="n">
        <v>13.05</v>
      </c>
      <c r="G159" s="28" t="n">
        <v>13.11</v>
      </c>
      <c r="H159" s="29" t="n">
        <v>12.99</v>
      </c>
      <c r="I159" s="28" t="n">
        <v>13.21</v>
      </c>
      <c r="J159" s="28" t="n">
        <v>12.99</v>
      </c>
      <c r="K159" s="28" t="n">
        <v>13.05</v>
      </c>
      <c r="L159" s="29" t="n">
        <v>13.03</v>
      </c>
      <c r="M159" s="28" t="n">
        <v>13.15</v>
      </c>
      <c r="N159" s="28" t="n">
        <v>13.21</v>
      </c>
      <c r="O159" s="28" t="n">
        <v>13.2</v>
      </c>
      <c r="P159" s="29" t="n">
        <v>13.26</v>
      </c>
      <c r="Q159" s="28" t="n">
        <v>13.01</v>
      </c>
      <c r="R159" s="28" t="n">
        <v>12.98</v>
      </c>
      <c r="S159" s="28" t="n">
        <v>13.08</v>
      </c>
      <c r="T159" s="28" t="n">
        <v>13.17</v>
      </c>
      <c r="U159" s="28"/>
      <c r="V159" s="1" t="s">
        <v>398</v>
      </c>
      <c r="W159" s="41"/>
    </row>
    <row r="160" customFormat="false" ht="15" hidden="false" customHeight="false" outlineLevel="0" collapsed="false">
      <c r="A160" s="71" t="s">
        <v>412</v>
      </c>
      <c r="B160" s="27" t="s">
        <v>349</v>
      </c>
      <c r="C160" s="1" t="s">
        <v>413</v>
      </c>
      <c r="D160" s="37" t="n">
        <f aca="false">T160-P160</f>
        <v>-0.2</v>
      </c>
      <c r="E160" s="18" t="n">
        <v>7.37</v>
      </c>
      <c r="F160" s="18" t="n">
        <v>7.88</v>
      </c>
      <c r="G160" s="18" t="n">
        <v>7.79</v>
      </c>
      <c r="H160" s="19" t="n">
        <v>8.4</v>
      </c>
      <c r="I160" s="18" t="n">
        <v>8.44</v>
      </c>
      <c r="J160" s="18" t="n">
        <v>8.5</v>
      </c>
      <c r="K160" s="18" t="n">
        <v>8.68</v>
      </c>
      <c r="L160" s="19" t="n">
        <v>8.63</v>
      </c>
      <c r="M160" s="18" t="n">
        <v>7.78</v>
      </c>
      <c r="N160" s="18" t="n">
        <v>7.71</v>
      </c>
      <c r="O160" s="18" t="n">
        <v>7.75</v>
      </c>
      <c r="P160" s="19" t="n">
        <v>7.82</v>
      </c>
      <c r="Q160" s="18" t="n">
        <v>7.07</v>
      </c>
      <c r="R160" s="18" t="n">
        <v>7.45</v>
      </c>
      <c r="S160" s="18" t="n">
        <v>7.67</v>
      </c>
      <c r="T160" s="18" t="n">
        <v>7.62</v>
      </c>
      <c r="U160" s="18"/>
      <c r="V160" s="1" t="s">
        <v>357</v>
      </c>
      <c r="W160" s="41"/>
    </row>
    <row r="161" customFormat="false" ht="15" hidden="false" customHeight="false" outlineLevel="0" collapsed="false">
      <c r="A161" s="68" t="s">
        <v>414</v>
      </c>
      <c r="B161" s="27" t="s">
        <v>349</v>
      </c>
      <c r="C161" s="1" t="s">
        <v>415</v>
      </c>
      <c r="D161" s="37" t="n">
        <f aca="false">T161-P161</f>
        <v>-0.209999999999999</v>
      </c>
      <c r="E161" s="28" t="n">
        <v>15.13</v>
      </c>
      <c r="F161" s="28" t="n">
        <v>14.86</v>
      </c>
      <c r="G161" s="28" t="n">
        <v>13.78</v>
      </c>
      <c r="H161" s="29" t="n">
        <v>13.61</v>
      </c>
      <c r="I161" s="28" t="n">
        <v>14.11</v>
      </c>
      <c r="J161" s="28" t="n">
        <v>12.92</v>
      </c>
      <c r="K161" s="28" t="n">
        <v>13.73</v>
      </c>
      <c r="L161" s="29" t="n">
        <v>13.91</v>
      </c>
      <c r="M161" s="28" t="n">
        <v>13.96</v>
      </c>
      <c r="N161" s="28" t="n">
        <v>13.89</v>
      </c>
      <c r="O161" s="28" t="n">
        <v>13.94</v>
      </c>
      <c r="P161" s="29" t="n">
        <v>14.28</v>
      </c>
      <c r="Q161" s="28" t="n">
        <v>14.76</v>
      </c>
      <c r="R161" s="28" t="n">
        <v>14.37</v>
      </c>
      <c r="S161" s="28" t="n">
        <v>13.48</v>
      </c>
      <c r="T161" s="28" t="n">
        <v>14.07</v>
      </c>
      <c r="U161" s="28"/>
      <c r="V161" s="1" t="s">
        <v>416</v>
      </c>
      <c r="W161" s="41"/>
    </row>
    <row r="162" customFormat="false" ht="15" hidden="false" customHeight="false" outlineLevel="0" collapsed="false">
      <c r="A162" s="71" t="s">
        <v>417</v>
      </c>
      <c r="B162" s="27" t="s">
        <v>349</v>
      </c>
      <c r="C162" s="1" t="s">
        <v>418</v>
      </c>
      <c r="D162" s="37" t="n">
        <f aca="false">T162-P162</f>
        <v>-0.23</v>
      </c>
      <c r="E162" s="18" t="n">
        <v>12.52</v>
      </c>
      <c r="F162" s="18" t="n">
        <v>12.42</v>
      </c>
      <c r="G162" s="18" t="n">
        <v>12.85</v>
      </c>
      <c r="H162" s="19" t="n">
        <v>11.88</v>
      </c>
      <c r="I162" s="18" t="n">
        <v>12.3</v>
      </c>
      <c r="J162" s="18" t="n">
        <v>12.33</v>
      </c>
      <c r="K162" s="18" t="n">
        <v>11.98</v>
      </c>
      <c r="L162" s="19" t="n">
        <v>11.38</v>
      </c>
      <c r="M162" s="18" t="n">
        <v>12.55</v>
      </c>
      <c r="N162" s="18" t="n">
        <v>13.82</v>
      </c>
      <c r="O162" s="18" t="n">
        <v>13.06</v>
      </c>
      <c r="P162" s="19" t="n">
        <v>12.8</v>
      </c>
      <c r="Q162" s="18" t="n">
        <v>12.62</v>
      </c>
      <c r="R162" s="18" t="n">
        <v>12.97</v>
      </c>
      <c r="S162" s="18" t="n">
        <v>12.03</v>
      </c>
      <c r="T162" s="18" t="n">
        <v>12.57</v>
      </c>
      <c r="U162" s="18"/>
      <c r="V162" s="1" t="s">
        <v>419</v>
      </c>
      <c r="W162" s="41"/>
    </row>
    <row r="163" customFormat="false" ht="15" hidden="false" customHeight="false" outlineLevel="0" collapsed="false">
      <c r="A163" s="71" t="s">
        <v>420</v>
      </c>
      <c r="B163" s="27" t="s">
        <v>349</v>
      </c>
      <c r="C163" s="1" t="s">
        <v>421</v>
      </c>
      <c r="D163" s="37" t="n">
        <f aca="false">T163-P163</f>
        <v>-0.300000000000001</v>
      </c>
      <c r="E163" s="18" t="n">
        <v>9.74</v>
      </c>
      <c r="F163" s="18" t="n">
        <v>8.73</v>
      </c>
      <c r="G163" s="18" t="n">
        <v>7.74</v>
      </c>
      <c r="H163" s="19" t="n">
        <v>7.62</v>
      </c>
      <c r="I163" s="18" t="n">
        <v>8.23</v>
      </c>
      <c r="J163" s="18" t="n">
        <v>7.34</v>
      </c>
      <c r="K163" s="18" t="n">
        <v>7.5</v>
      </c>
      <c r="L163" s="19" t="n">
        <v>7.32</v>
      </c>
      <c r="M163" s="18" t="n">
        <v>9.03</v>
      </c>
      <c r="N163" s="18" t="n">
        <v>8.9</v>
      </c>
      <c r="O163" s="18" t="n">
        <v>7.78</v>
      </c>
      <c r="P163" s="19" t="n">
        <v>8.33</v>
      </c>
      <c r="Q163" s="18" t="n">
        <v>9.75</v>
      </c>
      <c r="R163" s="18" t="n">
        <v>7.79</v>
      </c>
      <c r="S163" s="18" t="n">
        <v>8.55</v>
      </c>
      <c r="T163" s="18" t="n">
        <v>8.03</v>
      </c>
      <c r="U163" s="18"/>
      <c r="V163" s="1" t="s">
        <v>422</v>
      </c>
      <c r="W163" s="41"/>
    </row>
    <row r="164" customFormat="false" ht="15" hidden="false" customHeight="false" outlineLevel="0" collapsed="false">
      <c r="A164" s="68" t="s">
        <v>423</v>
      </c>
      <c r="B164" s="27" t="s">
        <v>349</v>
      </c>
      <c r="C164" s="1"/>
      <c r="D164" s="37" t="n">
        <f aca="false">T164-P164</f>
        <v>-0.359999999999999</v>
      </c>
      <c r="E164" s="28" t="n">
        <v>13.51</v>
      </c>
      <c r="F164" s="28" t="n">
        <v>13.99</v>
      </c>
      <c r="G164" s="28" t="n">
        <v>14.01</v>
      </c>
      <c r="H164" s="29" t="n">
        <v>14.55</v>
      </c>
      <c r="I164" s="28" t="n">
        <v>14.29</v>
      </c>
      <c r="J164" s="28" t="n">
        <v>14.32</v>
      </c>
      <c r="K164" s="28" t="n">
        <v>14.26</v>
      </c>
      <c r="L164" s="29" t="n">
        <v>14.1</v>
      </c>
      <c r="M164" s="28" t="n">
        <v>13.94</v>
      </c>
      <c r="N164" s="28" t="n">
        <v>14.23</v>
      </c>
      <c r="O164" s="28" t="n">
        <v>14.44</v>
      </c>
      <c r="P164" s="29" t="n">
        <v>14.62</v>
      </c>
      <c r="Q164" s="28" t="n">
        <v>13.65</v>
      </c>
      <c r="R164" s="28" t="n">
        <v>14.23</v>
      </c>
      <c r="S164" s="28" t="n">
        <v>14.71</v>
      </c>
      <c r="T164" s="28" t="n">
        <v>14.26</v>
      </c>
      <c r="U164" s="28"/>
      <c r="V164" s="1" t="s">
        <v>424</v>
      </c>
    </row>
    <row r="165" customFormat="false" ht="15" hidden="false" customHeight="false" outlineLevel="0" collapsed="false">
      <c r="A165" s="71" t="s">
        <v>425</v>
      </c>
      <c r="B165" s="27" t="s">
        <v>349</v>
      </c>
      <c r="C165" s="1" t="s">
        <v>426</v>
      </c>
      <c r="D165" s="37" t="n">
        <f aca="false">T165-P165</f>
        <v>-0.539999999999999</v>
      </c>
      <c r="E165" s="18" t="n">
        <v>14.26</v>
      </c>
      <c r="F165" s="18" t="n">
        <v>14.53</v>
      </c>
      <c r="G165" s="18" t="n">
        <v>14.52</v>
      </c>
      <c r="H165" s="19" t="n">
        <v>14.75</v>
      </c>
      <c r="I165" s="18" t="n">
        <v>14.47</v>
      </c>
      <c r="J165" s="18" t="n">
        <v>14.9</v>
      </c>
      <c r="K165" s="18" t="n">
        <v>14.81</v>
      </c>
      <c r="L165" s="19" t="n">
        <v>15.04</v>
      </c>
      <c r="M165" s="18" t="n">
        <v>14.09</v>
      </c>
      <c r="N165" s="18" t="n">
        <v>14.65</v>
      </c>
      <c r="O165" s="18" t="n">
        <v>15.1</v>
      </c>
      <c r="P165" s="19" t="n">
        <v>15.25</v>
      </c>
      <c r="Q165" s="18" t="n">
        <v>14.1</v>
      </c>
      <c r="R165" s="18" t="n">
        <v>14.26</v>
      </c>
      <c r="S165" s="18" t="n">
        <v>15</v>
      </c>
      <c r="T165" s="18" t="n">
        <v>14.71</v>
      </c>
      <c r="U165" s="18"/>
      <c r="V165" s="1" t="s">
        <v>427</v>
      </c>
      <c r="W165" s="41"/>
    </row>
    <row r="166" customFormat="false" ht="15" hidden="false" customHeight="false" outlineLevel="0" collapsed="false">
      <c r="A166" s="71" t="s">
        <v>428</v>
      </c>
      <c r="B166" s="27" t="s">
        <v>349</v>
      </c>
      <c r="C166" s="1" t="s">
        <v>429</v>
      </c>
      <c r="D166" s="37" t="n">
        <f aca="false">T166-P166</f>
        <v>-0.54</v>
      </c>
      <c r="E166" s="18" t="n">
        <v>7</v>
      </c>
      <c r="F166" s="18" t="n">
        <v>7.31</v>
      </c>
      <c r="G166" s="18" t="n">
        <v>6.37</v>
      </c>
      <c r="H166" s="19" t="n">
        <v>6.41</v>
      </c>
      <c r="I166" s="18" t="n">
        <v>6.87</v>
      </c>
      <c r="J166" s="18" t="n">
        <v>6.17</v>
      </c>
      <c r="K166" s="18" t="n">
        <v>6.18</v>
      </c>
      <c r="L166" s="19" t="n">
        <v>6.62</v>
      </c>
      <c r="M166" s="18" t="n">
        <v>8.31</v>
      </c>
      <c r="N166" s="18" t="n">
        <v>8.57</v>
      </c>
      <c r="O166" s="18" t="n">
        <v>7.61</v>
      </c>
      <c r="P166" s="19" t="n">
        <v>7.39</v>
      </c>
      <c r="Q166" s="18" t="n">
        <v>8.94</v>
      </c>
      <c r="R166" s="18" t="n">
        <v>8.54</v>
      </c>
      <c r="S166" s="18" t="n">
        <v>7.12</v>
      </c>
      <c r="T166" s="18" t="n">
        <v>6.85</v>
      </c>
      <c r="U166" s="18"/>
      <c r="V166" s="1" t="s">
        <v>430</v>
      </c>
      <c r="W166" s="41"/>
    </row>
    <row r="167" customFormat="false" ht="15" hidden="false" customHeight="false" outlineLevel="0" collapsed="false">
      <c r="A167" s="71" t="s">
        <v>431</v>
      </c>
      <c r="B167" s="27" t="s">
        <v>349</v>
      </c>
      <c r="C167" s="1" t="s">
        <v>432</v>
      </c>
      <c r="D167" s="37" t="n">
        <f aca="false">T167-P167</f>
        <v>-0.63</v>
      </c>
      <c r="E167" s="18" t="n">
        <v>8.31</v>
      </c>
      <c r="F167" s="18" t="n">
        <v>8.04</v>
      </c>
      <c r="G167" s="18" t="n">
        <v>7.53</v>
      </c>
      <c r="H167" s="19" t="n">
        <v>8.23</v>
      </c>
      <c r="I167" s="18" t="n">
        <v>8.22</v>
      </c>
      <c r="J167" s="18" t="n">
        <v>8.54</v>
      </c>
      <c r="K167" s="18" t="n">
        <v>8.61</v>
      </c>
      <c r="L167" s="19" t="n">
        <v>8.28</v>
      </c>
      <c r="M167" s="18" t="n">
        <v>8.32</v>
      </c>
      <c r="N167" s="18" t="n">
        <v>8.32</v>
      </c>
      <c r="O167" s="18" t="n">
        <v>8.55</v>
      </c>
      <c r="P167" s="19" t="n">
        <v>8.49</v>
      </c>
      <c r="Q167" s="18" t="n">
        <v>8.2</v>
      </c>
      <c r="R167" s="18" t="n">
        <v>7.54</v>
      </c>
      <c r="S167" s="18" t="n">
        <v>8.89</v>
      </c>
      <c r="T167" s="18" t="n">
        <v>7.86</v>
      </c>
      <c r="U167" s="18"/>
      <c r="V167" s="1" t="s">
        <v>433</v>
      </c>
      <c r="W167" s="41"/>
    </row>
    <row r="168" customFormat="false" ht="15" hidden="false" customHeight="false" outlineLevel="0" collapsed="false">
      <c r="A168" s="70" t="s">
        <v>434</v>
      </c>
      <c r="B168" s="27" t="s">
        <v>349</v>
      </c>
      <c r="C168" s="1" t="s">
        <v>435</v>
      </c>
      <c r="D168" s="37" t="n">
        <f aca="false">T168-P168</f>
        <v>-0.720000000000001</v>
      </c>
      <c r="E168" s="18" t="n">
        <v>13.6</v>
      </c>
      <c r="F168" s="18" t="n">
        <v>13.81</v>
      </c>
      <c r="G168" s="18" t="n">
        <v>14.17</v>
      </c>
      <c r="H168" s="19" t="n">
        <v>13.66</v>
      </c>
      <c r="I168" s="18" t="n">
        <v>13.85</v>
      </c>
      <c r="J168" s="18" t="n">
        <v>14.15</v>
      </c>
      <c r="K168" s="18" t="n">
        <v>14.02</v>
      </c>
      <c r="L168" s="19" t="n">
        <v>13.74</v>
      </c>
      <c r="M168" s="18" t="n">
        <v>13.86</v>
      </c>
      <c r="N168" s="18" t="n">
        <v>14.01</v>
      </c>
      <c r="O168" s="18" t="n">
        <v>14.32</v>
      </c>
      <c r="P168" s="19" t="n">
        <v>14.09</v>
      </c>
      <c r="Q168" s="18" t="n">
        <v>13.61</v>
      </c>
      <c r="R168" s="18" t="n">
        <v>13.78</v>
      </c>
      <c r="S168" s="18" t="n">
        <v>12.62</v>
      </c>
      <c r="T168" s="18" t="n">
        <v>13.37</v>
      </c>
      <c r="U168" s="18"/>
      <c r="V168" s="1" t="s">
        <v>436</v>
      </c>
      <c r="W168" s="41"/>
    </row>
    <row r="169" customFormat="false" ht="15" hidden="false" customHeight="false" outlineLevel="0" collapsed="false">
      <c r="A169" s="68" t="s">
        <v>437</v>
      </c>
      <c r="B169" s="27" t="s">
        <v>349</v>
      </c>
      <c r="C169" s="1" t="s">
        <v>418</v>
      </c>
      <c r="D169" s="37" t="n">
        <f aca="false">T169-P169</f>
        <v>-0.91</v>
      </c>
      <c r="E169" s="28" t="n">
        <v>10.42</v>
      </c>
      <c r="F169" s="28" t="n">
        <v>10.85</v>
      </c>
      <c r="G169" s="28" t="n">
        <v>11.58</v>
      </c>
      <c r="H169" s="29" t="n">
        <v>10.32</v>
      </c>
      <c r="I169" s="28" t="n">
        <v>10.84</v>
      </c>
      <c r="J169" s="28" t="n">
        <v>11.36</v>
      </c>
      <c r="K169" s="28" t="n">
        <v>10.8</v>
      </c>
      <c r="L169" s="29" t="n">
        <v>10.18</v>
      </c>
      <c r="M169" s="28" t="n">
        <v>10.37</v>
      </c>
      <c r="N169" s="28" t="n">
        <v>12.18</v>
      </c>
      <c r="O169" s="28" t="n">
        <v>11.98</v>
      </c>
      <c r="P169" s="29" t="n">
        <v>11.61</v>
      </c>
      <c r="Q169" s="28" t="n">
        <v>11.35</v>
      </c>
      <c r="R169" s="28" t="n">
        <v>11.76</v>
      </c>
      <c r="S169" s="28" t="n">
        <v>9.78</v>
      </c>
      <c r="T169" s="28" t="n">
        <v>10.7</v>
      </c>
      <c r="U169" s="28"/>
      <c r="V169" s="1" t="s">
        <v>419</v>
      </c>
      <c r="W169" s="41"/>
    </row>
    <row r="170" customFormat="false" ht="15" hidden="false" customHeight="false" outlineLevel="0" collapsed="false">
      <c r="A170" s="68" t="s">
        <v>438</v>
      </c>
      <c r="B170" s="27" t="s">
        <v>349</v>
      </c>
      <c r="C170" s="1" t="s">
        <v>439</v>
      </c>
      <c r="D170" s="37" t="n">
        <f aca="false">T170-P170</f>
        <v>-1.6</v>
      </c>
      <c r="E170" s="28" t="n">
        <v>6.77</v>
      </c>
      <c r="F170" s="28" t="n">
        <v>7.37</v>
      </c>
      <c r="G170" s="28" t="n">
        <v>8.68</v>
      </c>
      <c r="H170" s="29" t="n">
        <v>8.56</v>
      </c>
      <c r="I170" s="28" t="n">
        <v>6.22</v>
      </c>
      <c r="J170" s="28" t="n">
        <v>7.35</v>
      </c>
      <c r="K170" s="28" t="n">
        <v>7.91</v>
      </c>
      <c r="L170" s="29" t="n">
        <v>8.74</v>
      </c>
      <c r="M170" s="28" t="n">
        <v>7.48</v>
      </c>
      <c r="N170" s="28" t="n">
        <v>8.57</v>
      </c>
      <c r="O170" s="28" t="n">
        <v>8.81</v>
      </c>
      <c r="P170" s="29" t="n">
        <v>9.48</v>
      </c>
      <c r="Q170" s="28" t="n">
        <v>6.65</v>
      </c>
      <c r="R170" s="28" t="n">
        <v>7.51</v>
      </c>
      <c r="S170" s="28" t="n">
        <v>8.1</v>
      </c>
      <c r="T170" s="28" t="n">
        <v>7.88</v>
      </c>
      <c r="U170" s="28"/>
      <c r="V170" s="1" t="s">
        <v>419</v>
      </c>
      <c r="W170" s="41"/>
    </row>
    <row r="171" customFormat="false" ht="15" hidden="false" customHeight="false" outlineLevel="0" collapsed="false">
      <c r="A171" s="68" t="s">
        <v>440</v>
      </c>
      <c r="B171" s="27" t="s">
        <v>349</v>
      </c>
      <c r="C171" s="1" t="s">
        <v>441</v>
      </c>
      <c r="D171" s="37" t="n">
        <f aca="false">T171-P171</f>
        <v>-1.74</v>
      </c>
      <c r="E171" s="28" t="n">
        <v>10.47</v>
      </c>
      <c r="F171" s="28" t="n">
        <v>10.21</v>
      </c>
      <c r="G171" s="28" t="n">
        <v>10.19</v>
      </c>
      <c r="H171" s="29" t="n">
        <v>9.4</v>
      </c>
      <c r="I171" s="28" t="n">
        <v>9.84</v>
      </c>
      <c r="J171" s="28" t="n">
        <v>9.91</v>
      </c>
      <c r="K171" s="28" t="n">
        <v>10.54</v>
      </c>
      <c r="L171" s="29" t="n">
        <v>10.8</v>
      </c>
      <c r="M171" s="28" t="n">
        <v>9.94</v>
      </c>
      <c r="N171" s="28" t="n">
        <v>10.06</v>
      </c>
      <c r="O171" s="28" t="n">
        <v>10.17</v>
      </c>
      <c r="P171" s="29" t="n">
        <v>10.94</v>
      </c>
      <c r="Q171" s="28" t="n">
        <v>10.07</v>
      </c>
      <c r="R171" s="28" t="n">
        <v>9.72</v>
      </c>
      <c r="S171" s="28" t="n">
        <v>10.14</v>
      </c>
      <c r="T171" s="28" t="n">
        <v>9.2</v>
      </c>
      <c r="U171" s="28"/>
      <c r="V171" s="1" t="s">
        <v>442</v>
      </c>
      <c r="W171" s="41"/>
    </row>
    <row r="172" customFormat="false" ht="15" hidden="false" customHeight="false" outlineLevel="0" collapsed="false">
      <c r="A172" s="68" t="s">
        <v>443</v>
      </c>
      <c r="B172" s="27" t="s">
        <v>349</v>
      </c>
      <c r="C172" s="1" t="s">
        <v>444</v>
      </c>
      <c r="D172" s="37" t="n">
        <f aca="false">T172-P172</f>
        <v>-2.01</v>
      </c>
      <c r="E172" s="28" t="n">
        <v>9.26</v>
      </c>
      <c r="F172" s="28" t="n">
        <v>8.02</v>
      </c>
      <c r="G172" s="28" t="n">
        <v>7.62</v>
      </c>
      <c r="H172" s="29" t="n">
        <v>6.18</v>
      </c>
      <c r="I172" s="28" t="n">
        <v>7.68</v>
      </c>
      <c r="J172" s="28" t="n">
        <v>7.11</v>
      </c>
      <c r="K172" s="28" t="n">
        <v>6.95</v>
      </c>
      <c r="L172" s="29" t="n">
        <v>6.75</v>
      </c>
      <c r="M172" s="28" t="n">
        <v>7.88</v>
      </c>
      <c r="N172" s="28" t="n">
        <v>8.48</v>
      </c>
      <c r="O172" s="28" t="n">
        <v>8.1</v>
      </c>
      <c r="P172" s="29" t="n">
        <v>8.96</v>
      </c>
      <c r="Q172" s="28" t="n">
        <v>8.82</v>
      </c>
      <c r="R172" s="28" t="n">
        <v>8.39</v>
      </c>
      <c r="S172" s="28" t="n">
        <v>6.09</v>
      </c>
      <c r="T172" s="28" t="n">
        <v>6.95</v>
      </c>
      <c r="U172" s="28"/>
      <c r="V172" s="1" t="s">
        <v>445</v>
      </c>
      <c r="W172" s="41"/>
    </row>
    <row r="173" customFormat="false" ht="15" hidden="false" customHeight="false" outlineLevel="0" collapsed="false">
      <c r="A173" s="68" t="s">
        <v>446</v>
      </c>
      <c r="B173" s="27" t="s">
        <v>349</v>
      </c>
      <c r="C173" s="1" t="s">
        <v>447</v>
      </c>
      <c r="D173" s="37" t="n">
        <f aca="false">T173-P173</f>
        <v>-2.12</v>
      </c>
      <c r="E173" s="28" t="n">
        <v>9.93</v>
      </c>
      <c r="F173" s="28" t="n">
        <v>9.47</v>
      </c>
      <c r="G173" s="28" t="n">
        <v>9.67</v>
      </c>
      <c r="H173" s="29" t="n">
        <v>6.56</v>
      </c>
      <c r="I173" s="28" t="n">
        <v>9.3</v>
      </c>
      <c r="J173" s="28" t="n">
        <v>9.03</v>
      </c>
      <c r="K173" s="28" t="n">
        <v>7.83</v>
      </c>
      <c r="L173" s="29" t="n">
        <v>8.69</v>
      </c>
      <c r="M173" s="28" t="n">
        <v>10.46</v>
      </c>
      <c r="N173" s="28" t="n">
        <v>10.29</v>
      </c>
      <c r="O173" s="28" t="n">
        <v>9.14</v>
      </c>
      <c r="P173" s="29" t="n">
        <v>8.5</v>
      </c>
      <c r="Q173" s="28" t="n">
        <v>10.48</v>
      </c>
      <c r="R173" s="28" t="n">
        <v>10.41</v>
      </c>
      <c r="S173" s="28" t="n">
        <v>7.63</v>
      </c>
      <c r="T173" s="28" t="n">
        <v>6.38</v>
      </c>
      <c r="U173" s="28"/>
      <c r="V173" s="1" t="s">
        <v>448</v>
      </c>
      <c r="W173" s="41"/>
    </row>
    <row r="174" customFormat="false" ht="15" hidden="false" customHeight="false" outlineLevel="0" collapsed="false">
      <c r="A174" s="71" t="s">
        <v>449</v>
      </c>
      <c r="B174" s="27" t="s">
        <v>349</v>
      </c>
      <c r="C174" s="1" t="s">
        <v>444</v>
      </c>
      <c r="D174" s="37" t="n">
        <f aca="false">T174-P174</f>
        <v>-2.88</v>
      </c>
      <c r="E174" s="18" t="n">
        <v>13.48</v>
      </c>
      <c r="F174" s="18" t="n">
        <v>12.03</v>
      </c>
      <c r="G174" s="18" t="n">
        <v>11.44</v>
      </c>
      <c r="H174" s="19" t="n">
        <v>10.12</v>
      </c>
      <c r="I174" s="18" t="n">
        <v>12</v>
      </c>
      <c r="J174" s="18" t="n">
        <v>11.24</v>
      </c>
      <c r="K174" s="18" t="n">
        <v>10.52</v>
      </c>
      <c r="L174" s="19" t="n">
        <v>10.45</v>
      </c>
      <c r="M174" s="18" t="n">
        <v>12</v>
      </c>
      <c r="N174" s="18" t="n">
        <v>12.37</v>
      </c>
      <c r="O174" s="18" t="n">
        <v>12.18</v>
      </c>
      <c r="P174" s="19" t="n">
        <v>12.94</v>
      </c>
      <c r="Q174" s="18" t="n">
        <v>12.95</v>
      </c>
      <c r="R174" s="18" t="n">
        <v>12.68</v>
      </c>
      <c r="S174" s="18" t="n">
        <v>9.57</v>
      </c>
      <c r="T174" s="18" t="n">
        <v>10.06</v>
      </c>
      <c r="U174" s="18"/>
      <c r="V174" s="1" t="s">
        <v>445</v>
      </c>
      <c r="W174" s="41"/>
    </row>
    <row r="175" customFormat="false" ht="15" hidden="false" customHeight="false" outlineLevel="0" collapsed="false">
      <c r="A175" s="71" t="s">
        <v>450</v>
      </c>
      <c r="B175" s="27" t="s">
        <v>349</v>
      </c>
      <c r="C175" s="1" t="s">
        <v>444</v>
      </c>
      <c r="D175" s="37" t="n">
        <f aca="false">T175-P175</f>
        <v>-2.96</v>
      </c>
      <c r="E175" s="18" t="n">
        <v>13.78</v>
      </c>
      <c r="F175" s="18" t="n">
        <v>12.2</v>
      </c>
      <c r="G175" s="18" t="n">
        <v>11.51</v>
      </c>
      <c r="H175" s="19" t="n">
        <v>10.29</v>
      </c>
      <c r="I175" s="18" t="n">
        <v>12</v>
      </c>
      <c r="J175" s="18" t="n">
        <v>11.27</v>
      </c>
      <c r="K175" s="18" t="n">
        <v>10.52</v>
      </c>
      <c r="L175" s="19" t="n">
        <v>10.22</v>
      </c>
      <c r="M175" s="18" t="n">
        <v>12.14</v>
      </c>
      <c r="N175" s="18" t="n">
        <v>12</v>
      </c>
      <c r="O175" s="18" t="n">
        <v>12.12</v>
      </c>
      <c r="P175" s="19" t="n">
        <v>13.17</v>
      </c>
      <c r="Q175" s="18" t="n">
        <v>13.28</v>
      </c>
      <c r="R175" s="18" t="n">
        <v>12.63</v>
      </c>
      <c r="S175" s="18" t="n">
        <v>9.9</v>
      </c>
      <c r="T175" s="18" t="n">
        <v>10.21</v>
      </c>
      <c r="U175" s="18"/>
      <c r="V175" s="1" t="s">
        <v>445</v>
      </c>
      <c r="W175" s="41"/>
    </row>
    <row r="176" customFormat="false" ht="15" hidden="false" customHeight="false" outlineLevel="0" collapsed="false">
      <c r="A176" s="69" t="s">
        <v>451</v>
      </c>
      <c r="B176" s="22" t="s">
        <v>349</v>
      </c>
      <c r="C176" s="21" t="s">
        <v>452</v>
      </c>
      <c r="D176" s="24" t="n">
        <f aca="false">T176-P176</f>
        <v>-4.67</v>
      </c>
      <c r="E176" s="25" t="n">
        <v>9.06</v>
      </c>
      <c r="F176" s="25" t="n">
        <v>8.57</v>
      </c>
      <c r="G176" s="25" t="n">
        <v>8.31</v>
      </c>
      <c r="H176" s="26" t="n">
        <v>7.83</v>
      </c>
      <c r="I176" s="25" t="n">
        <v>9.4</v>
      </c>
      <c r="J176" s="25" t="n">
        <v>10.43</v>
      </c>
      <c r="K176" s="25" t="n">
        <v>10.63</v>
      </c>
      <c r="L176" s="26" t="n">
        <v>9.33</v>
      </c>
      <c r="M176" s="25" t="n">
        <v>9.83</v>
      </c>
      <c r="N176" s="25" t="n">
        <v>9.86</v>
      </c>
      <c r="O176" s="25" t="n">
        <v>9.57</v>
      </c>
      <c r="P176" s="26" t="n">
        <v>10</v>
      </c>
      <c r="Q176" s="25" t="n">
        <v>8.35</v>
      </c>
      <c r="R176" s="25" t="n">
        <v>7.21</v>
      </c>
      <c r="S176" s="25" t="n">
        <v>5.32</v>
      </c>
      <c r="T176" s="25" t="n">
        <v>5.33</v>
      </c>
      <c r="U176" s="18"/>
      <c r="V176" s="1" t="s">
        <v>383</v>
      </c>
      <c r="W176" s="41"/>
    </row>
    <row r="177" customFormat="false" ht="15" hidden="false" customHeight="false" outlineLevel="0" collapsed="false">
      <c r="A177" s="69" t="s">
        <v>453</v>
      </c>
      <c r="B177" s="22" t="s">
        <v>349</v>
      </c>
      <c r="C177" s="21" t="s">
        <v>454</v>
      </c>
      <c r="D177" s="24" t="n">
        <f aca="false">T177-P177</f>
        <v>-7.32</v>
      </c>
      <c r="E177" s="25" t="n">
        <v>10.82</v>
      </c>
      <c r="F177" s="25" t="n">
        <v>9.74</v>
      </c>
      <c r="G177" s="25" t="n">
        <v>12.29</v>
      </c>
      <c r="H177" s="26" t="n">
        <v>6.86</v>
      </c>
      <c r="I177" s="25" t="n">
        <v>9.64</v>
      </c>
      <c r="J177" s="25" t="n">
        <v>10.07</v>
      </c>
      <c r="K177" s="25" t="n">
        <v>7.77</v>
      </c>
      <c r="L177" s="26" t="n">
        <v>6.34</v>
      </c>
      <c r="M177" s="25" t="n">
        <v>9.88</v>
      </c>
      <c r="N177" s="25" t="n">
        <v>12.16</v>
      </c>
      <c r="O177" s="25" t="n">
        <v>13.05</v>
      </c>
      <c r="P177" s="26" t="n">
        <v>13.67</v>
      </c>
      <c r="Q177" s="25" t="n">
        <v>10.19</v>
      </c>
      <c r="R177" s="25" t="n">
        <v>11.55</v>
      </c>
      <c r="S177" s="25" t="n">
        <v>7.35</v>
      </c>
      <c r="T177" s="25" t="n">
        <v>6.35</v>
      </c>
      <c r="U177" s="18"/>
      <c r="V177" s="1" t="s">
        <v>455</v>
      </c>
      <c r="W177" s="41"/>
    </row>
    <row r="178" customFormat="false" ht="15" hidden="false" customHeight="false" outlineLevel="0" collapsed="false">
      <c r="H178" s="16"/>
      <c r="L178" s="16"/>
      <c r="P178" s="16"/>
    </row>
    <row r="179" customFormat="false" ht="15" hidden="false" customHeight="false" outlineLevel="0" collapsed="false">
      <c r="A179" s="57" t="s">
        <v>456</v>
      </c>
      <c r="B179" s="8" t="s">
        <v>1</v>
      </c>
      <c r="C179" s="8" t="s">
        <v>2</v>
      </c>
      <c r="D179" s="9" t="s">
        <v>3</v>
      </c>
      <c r="E179" s="10" t="s">
        <v>4</v>
      </c>
      <c r="F179" s="10" t="s">
        <v>5</v>
      </c>
      <c r="G179" s="10" t="s">
        <v>6</v>
      </c>
      <c r="H179" s="11" t="s">
        <v>7</v>
      </c>
      <c r="I179" s="10" t="s">
        <v>8</v>
      </c>
      <c r="J179" s="10" t="s">
        <v>9</v>
      </c>
      <c r="K179" s="10" t="s">
        <v>10</v>
      </c>
      <c r="L179" s="11" t="s">
        <v>11</v>
      </c>
      <c r="M179" s="10" t="s">
        <v>12</v>
      </c>
      <c r="N179" s="10" t="s">
        <v>13</v>
      </c>
      <c r="O179" s="10" t="s">
        <v>14</v>
      </c>
      <c r="P179" s="11" t="s">
        <v>15</v>
      </c>
      <c r="Q179" s="10" t="s">
        <v>16</v>
      </c>
      <c r="R179" s="10" t="s">
        <v>17</v>
      </c>
      <c r="S179" s="10" t="s">
        <v>18</v>
      </c>
      <c r="T179" s="10" t="s">
        <v>19</v>
      </c>
      <c r="U179" s="12"/>
      <c r="V179" s="13" t="s">
        <v>20</v>
      </c>
    </row>
    <row r="180" s="7" customFormat="true" ht="15" hidden="false" customHeight="false" outlineLevel="0" collapsed="false">
      <c r="A180" s="21" t="s">
        <v>457</v>
      </c>
      <c r="B180" s="22" t="s">
        <v>458</v>
      </c>
      <c r="C180" s="21" t="s">
        <v>459</v>
      </c>
      <c r="D180" s="72" t="n">
        <f aca="false">T180-P180</f>
        <v>7.59170219224</v>
      </c>
      <c r="E180" s="73" t="n">
        <v>7.21311999385</v>
      </c>
      <c r="F180" s="73" t="n">
        <v>9.22919960343</v>
      </c>
      <c r="G180" s="73" t="n">
        <v>7.82834697698</v>
      </c>
      <c r="H180" s="74" t="n">
        <v>9.93700890533</v>
      </c>
      <c r="I180" s="73" t="n">
        <v>6.42145565373</v>
      </c>
      <c r="J180" s="73" t="n">
        <v>7.87195127448</v>
      </c>
      <c r="K180" s="73" t="n">
        <v>7.89223345716</v>
      </c>
      <c r="L180" s="74" t="n">
        <v>9.42552169155</v>
      </c>
      <c r="M180" s="73" t="n">
        <v>5.65858076895</v>
      </c>
      <c r="N180" s="73" t="n">
        <v>6.85957997511</v>
      </c>
      <c r="O180" s="73" t="n">
        <v>6.81732821384</v>
      </c>
      <c r="P180" s="74" t="n">
        <v>5.90682442696</v>
      </c>
      <c r="Q180" s="73" t="n">
        <v>5.55604585561</v>
      </c>
      <c r="R180" s="73" t="n">
        <v>7.59508660889</v>
      </c>
      <c r="S180" s="73" t="n">
        <v>12.1359071572</v>
      </c>
      <c r="T180" s="73" t="n">
        <v>13.4985266192</v>
      </c>
      <c r="U180" s="63"/>
      <c r="V180" s="1" t="s">
        <v>460</v>
      </c>
      <c r="W180" s="30"/>
    </row>
    <row r="181" s="7" customFormat="true" ht="15" hidden="false" customHeight="false" outlineLevel="0" collapsed="false">
      <c r="A181" s="75" t="s">
        <v>461</v>
      </c>
      <c r="B181" s="22" t="s">
        <v>458</v>
      </c>
      <c r="C181" s="21" t="s">
        <v>462</v>
      </c>
      <c r="D181" s="72" t="n">
        <v>4.17</v>
      </c>
      <c r="E181" s="73" t="n">
        <v>10.76</v>
      </c>
      <c r="F181" s="73" t="n">
        <v>10.69</v>
      </c>
      <c r="G181" s="73" t="n">
        <v>9.77</v>
      </c>
      <c r="H181" s="74" t="n">
        <v>10.07</v>
      </c>
      <c r="I181" s="73" t="n">
        <v>10.43</v>
      </c>
      <c r="J181" s="73" t="n">
        <v>9.18</v>
      </c>
      <c r="K181" s="73" t="n">
        <v>8.48</v>
      </c>
      <c r="L181" s="74" t="n">
        <v>9.02</v>
      </c>
      <c r="M181" s="73" t="n">
        <v>11.29</v>
      </c>
      <c r="N181" s="73" t="n">
        <v>11.85</v>
      </c>
      <c r="O181" s="73" t="n">
        <v>9.93</v>
      </c>
      <c r="P181" s="74" t="n">
        <v>8.91</v>
      </c>
      <c r="Q181" s="73" t="n">
        <v>9.95</v>
      </c>
      <c r="R181" s="73" t="n">
        <v>10.58</v>
      </c>
      <c r="S181" s="73" t="n">
        <v>11.58</v>
      </c>
      <c r="T181" s="73" t="n">
        <v>13.08</v>
      </c>
      <c r="U181" s="76"/>
      <c r="V181" s="1" t="s">
        <v>463</v>
      </c>
      <c r="W181" s="30"/>
    </row>
    <row r="182" s="7" customFormat="true" ht="15" hidden="false" customHeight="false" outlineLevel="0" collapsed="false">
      <c r="A182" s="75" t="s">
        <v>464</v>
      </c>
      <c r="B182" s="22" t="s">
        <v>458</v>
      </c>
      <c r="C182" s="21" t="s">
        <v>465</v>
      </c>
      <c r="D182" s="72" t="n">
        <v>2.34</v>
      </c>
      <c r="E182" s="73" t="n">
        <v>10.74</v>
      </c>
      <c r="F182" s="73" t="n">
        <v>11.19</v>
      </c>
      <c r="G182" s="73" t="n">
        <v>11.92</v>
      </c>
      <c r="H182" s="74" t="n">
        <v>10.46</v>
      </c>
      <c r="I182" s="73" t="n">
        <v>14.58</v>
      </c>
      <c r="J182" s="73" t="n">
        <v>13.45</v>
      </c>
      <c r="K182" s="73" t="n">
        <v>12.5</v>
      </c>
      <c r="L182" s="74" t="n">
        <v>13.22</v>
      </c>
      <c r="M182" s="73" t="n">
        <v>11.49</v>
      </c>
      <c r="N182" s="73" t="n">
        <v>12.92</v>
      </c>
      <c r="O182" s="73" t="n">
        <v>10.29</v>
      </c>
      <c r="P182" s="74" t="n">
        <v>9.49</v>
      </c>
      <c r="Q182" s="73" t="n">
        <v>10.89</v>
      </c>
      <c r="R182" s="73" t="n">
        <v>12.64</v>
      </c>
      <c r="S182" s="73" t="n">
        <v>9.99</v>
      </c>
      <c r="T182" s="73" t="n">
        <v>11.83</v>
      </c>
      <c r="U182" s="76"/>
      <c r="V182" s="1" t="s">
        <v>466</v>
      </c>
      <c r="W182" s="30"/>
    </row>
    <row r="183" s="7" customFormat="true" ht="15" hidden="false" customHeight="false" outlineLevel="0" collapsed="false">
      <c r="A183" s="75" t="s">
        <v>467</v>
      </c>
      <c r="B183" s="22" t="s">
        <v>458</v>
      </c>
      <c r="C183" s="21" t="s">
        <v>465</v>
      </c>
      <c r="D183" s="72" t="n">
        <v>2.29</v>
      </c>
      <c r="E183" s="73" t="n">
        <v>10.6</v>
      </c>
      <c r="F183" s="73" t="n">
        <v>11</v>
      </c>
      <c r="G183" s="73" t="n">
        <v>11.78</v>
      </c>
      <c r="H183" s="74" t="n">
        <v>10.1</v>
      </c>
      <c r="I183" s="73" t="n">
        <v>14.37</v>
      </c>
      <c r="J183" s="73" t="n">
        <v>13.24</v>
      </c>
      <c r="K183" s="73" t="n">
        <v>12.28</v>
      </c>
      <c r="L183" s="74" t="n">
        <v>12.99</v>
      </c>
      <c r="M183" s="73" t="n">
        <v>11.14</v>
      </c>
      <c r="N183" s="73" t="n">
        <v>12.83</v>
      </c>
      <c r="O183" s="73" t="n">
        <v>9.86</v>
      </c>
      <c r="P183" s="74" t="n">
        <v>9.22</v>
      </c>
      <c r="Q183" s="73" t="n">
        <v>10.62</v>
      </c>
      <c r="R183" s="73" t="n">
        <v>12.49</v>
      </c>
      <c r="S183" s="73" t="n">
        <v>9.63</v>
      </c>
      <c r="T183" s="73" t="n">
        <v>11.51</v>
      </c>
      <c r="U183" s="76"/>
      <c r="V183" s="1" t="s">
        <v>466</v>
      </c>
      <c r="W183" s="77"/>
    </row>
    <row r="184" s="7" customFormat="true" ht="15" hidden="false" customHeight="false" outlineLevel="0" collapsed="false">
      <c r="A184" s="75" t="s">
        <v>468</v>
      </c>
      <c r="B184" s="22" t="s">
        <v>458</v>
      </c>
      <c r="C184" s="21" t="s">
        <v>469</v>
      </c>
      <c r="D184" s="72" t="n">
        <v>2.08</v>
      </c>
      <c r="E184" s="73" t="n">
        <v>10.56</v>
      </c>
      <c r="F184" s="73" t="n">
        <v>11.55</v>
      </c>
      <c r="G184" s="73" t="n">
        <v>12.3</v>
      </c>
      <c r="H184" s="74" t="n">
        <v>13.37</v>
      </c>
      <c r="I184" s="73" t="n">
        <v>10.77</v>
      </c>
      <c r="J184" s="73" t="n">
        <v>11.61</v>
      </c>
      <c r="K184" s="73" t="n">
        <v>12.79</v>
      </c>
      <c r="L184" s="74" t="n">
        <v>13.52</v>
      </c>
      <c r="M184" s="73" t="n">
        <v>11.93</v>
      </c>
      <c r="N184" s="73" t="n">
        <v>12.85</v>
      </c>
      <c r="O184" s="73" t="n">
        <v>12.36</v>
      </c>
      <c r="P184" s="74" t="n">
        <v>12.11</v>
      </c>
      <c r="Q184" s="73" t="n">
        <v>10.71</v>
      </c>
      <c r="R184" s="73" t="n">
        <v>12.72</v>
      </c>
      <c r="S184" s="73" t="n">
        <v>13.69</v>
      </c>
      <c r="T184" s="73" t="n">
        <v>14.19</v>
      </c>
      <c r="U184" s="76"/>
      <c r="V184" s="1" t="s">
        <v>470</v>
      </c>
      <c r="W184" s="30"/>
    </row>
    <row r="185" s="7" customFormat="true" ht="15" hidden="false" customHeight="false" outlineLevel="0" collapsed="false">
      <c r="A185" s="75" t="s">
        <v>471</v>
      </c>
      <c r="B185" s="22" t="s">
        <v>458</v>
      </c>
      <c r="C185" s="21" t="s">
        <v>469</v>
      </c>
      <c r="D185" s="72" t="n">
        <v>2.06</v>
      </c>
      <c r="E185" s="73" t="n">
        <v>9.89</v>
      </c>
      <c r="F185" s="73" t="n">
        <v>10.76</v>
      </c>
      <c r="G185" s="73" t="n">
        <v>11.62</v>
      </c>
      <c r="H185" s="74" t="n">
        <v>12.65</v>
      </c>
      <c r="I185" s="73" t="n">
        <v>9.76</v>
      </c>
      <c r="J185" s="73" t="n">
        <v>10.72</v>
      </c>
      <c r="K185" s="73" t="n">
        <v>11.95</v>
      </c>
      <c r="L185" s="74" t="n">
        <v>12.64</v>
      </c>
      <c r="M185" s="73" t="n">
        <v>11.11</v>
      </c>
      <c r="N185" s="73" t="n">
        <v>12.14</v>
      </c>
      <c r="O185" s="73" t="n">
        <v>11.79</v>
      </c>
      <c r="P185" s="74" t="n">
        <v>11.44</v>
      </c>
      <c r="Q185" s="73" t="n">
        <v>10.12</v>
      </c>
      <c r="R185" s="73" t="n">
        <v>11.91</v>
      </c>
      <c r="S185" s="73" t="n">
        <v>13</v>
      </c>
      <c r="T185" s="73" t="n">
        <v>13.5</v>
      </c>
      <c r="U185" s="76"/>
      <c r="V185" s="1" t="s">
        <v>470</v>
      </c>
      <c r="W185" s="30"/>
    </row>
    <row r="186" s="7" customFormat="true" ht="15" hidden="false" customHeight="false" outlineLevel="0" collapsed="false">
      <c r="A186" s="75" t="s">
        <v>472</v>
      </c>
      <c r="B186" s="22" t="s">
        <v>458</v>
      </c>
      <c r="C186" s="21" t="s">
        <v>473</v>
      </c>
      <c r="D186" s="72" t="n">
        <v>1.91</v>
      </c>
      <c r="E186" s="73" t="n">
        <v>9.11</v>
      </c>
      <c r="F186" s="73" t="n">
        <v>10.96</v>
      </c>
      <c r="G186" s="73" t="n">
        <v>10.86</v>
      </c>
      <c r="H186" s="74" t="n">
        <v>11.61</v>
      </c>
      <c r="I186" s="73" t="n">
        <v>11.47</v>
      </c>
      <c r="J186" s="73" t="n">
        <v>9.97</v>
      </c>
      <c r="K186" s="73" t="n">
        <v>10</v>
      </c>
      <c r="L186" s="74" t="n">
        <v>10.76</v>
      </c>
      <c r="M186" s="73" t="n">
        <v>9.59</v>
      </c>
      <c r="N186" s="73" t="n">
        <v>9.96</v>
      </c>
      <c r="O186" s="73" t="n">
        <v>10.33</v>
      </c>
      <c r="P186" s="74" t="n">
        <v>11.41</v>
      </c>
      <c r="Q186" s="73" t="n">
        <v>11.36</v>
      </c>
      <c r="R186" s="73" t="n">
        <v>11.71</v>
      </c>
      <c r="S186" s="73" t="n">
        <v>12.36</v>
      </c>
      <c r="T186" s="73" t="n">
        <v>13.32</v>
      </c>
      <c r="U186" s="76"/>
      <c r="V186" s="1" t="s">
        <v>474</v>
      </c>
      <c r="W186" s="30"/>
    </row>
    <row r="187" s="7" customFormat="true" ht="15" hidden="false" customHeight="false" outlineLevel="0" collapsed="false">
      <c r="A187" s="78" t="s">
        <v>475</v>
      </c>
      <c r="B187" s="27" t="s">
        <v>458</v>
      </c>
      <c r="C187" s="1" t="s">
        <v>476</v>
      </c>
      <c r="D187" s="79" t="n">
        <v>1.77</v>
      </c>
      <c r="E187" s="76" t="n">
        <v>9.98</v>
      </c>
      <c r="F187" s="76" t="n">
        <v>11.12</v>
      </c>
      <c r="G187" s="76" t="n">
        <v>11.92</v>
      </c>
      <c r="H187" s="80" t="n">
        <v>13.34</v>
      </c>
      <c r="I187" s="76" t="n">
        <v>9.89</v>
      </c>
      <c r="J187" s="76" t="n">
        <v>10.82</v>
      </c>
      <c r="K187" s="76" t="n">
        <v>12.25</v>
      </c>
      <c r="L187" s="80" t="n">
        <v>13.14</v>
      </c>
      <c r="M187" s="76" t="n">
        <v>10.7</v>
      </c>
      <c r="N187" s="76" t="n">
        <v>11.64</v>
      </c>
      <c r="O187" s="76" t="n">
        <v>11.21</v>
      </c>
      <c r="P187" s="80" t="n">
        <v>11.9</v>
      </c>
      <c r="Q187" s="76" t="n">
        <v>10.9</v>
      </c>
      <c r="R187" s="76" t="n">
        <v>11.85</v>
      </c>
      <c r="S187" s="76" t="n">
        <v>13.79</v>
      </c>
      <c r="T187" s="76" t="n">
        <v>13.67</v>
      </c>
      <c r="U187" s="76"/>
      <c r="V187" s="1" t="s">
        <v>477</v>
      </c>
      <c r="W187" s="30"/>
    </row>
    <row r="188" s="7" customFormat="true" ht="15" hidden="false" customHeight="false" outlineLevel="0" collapsed="false">
      <c r="A188" s="78" t="s">
        <v>478</v>
      </c>
      <c r="B188" s="27" t="s">
        <v>458</v>
      </c>
      <c r="C188" s="1" t="s">
        <v>479</v>
      </c>
      <c r="D188" s="79" t="n">
        <v>1.73</v>
      </c>
      <c r="E188" s="76" t="n">
        <v>9.18</v>
      </c>
      <c r="F188" s="76" t="n">
        <v>9.4</v>
      </c>
      <c r="G188" s="76" t="n">
        <v>9.53</v>
      </c>
      <c r="H188" s="80" t="n">
        <v>9.56</v>
      </c>
      <c r="I188" s="76" t="n">
        <v>13.06</v>
      </c>
      <c r="J188" s="76" t="n">
        <v>10.69</v>
      </c>
      <c r="K188" s="76" t="n">
        <v>9.42</v>
      </c>
      <c r="L188" s="80" t="n">
        <v>9.69</v>
      </c>
      <c r="M188" s="76" t="n">
        <v>8.08</v>
      </c>
      <c r="N188" s="76" t="n">
        <v>7.83</v>
      </c>
      <c r="O188" s="76" t="n">
        <v>7.41</v>
      </c>
      <c r="P188" s="80" t="n">
        <v>7.39</v>
      </c>
      <c r="Q188" s="76" t="n">
        <v>8.92</v>
      </c>
      <c r="R188" s="76" t="n">
        <v>10.59</v>
      </c>
      <c r="S188" s="76" t="n">
        <v>8.67</v>
      </c>
      <c r="T188" s="76" t="n">
        <v>9.12</v>
      </c>
      <c r="U188" s="76"/>
      <c r="V188" s="1" t="s">
        <v>480</v>
      </c>
      <c r="W188" s="30"/>
    </row>
    <row r="189" s="7" customFormat="true" ht="15" hidden="false" customHeight="false" outlineLevel="0" collapsed="false">
      <c r="A189" s="78" t="s">
        <v>481</v>
      </c>
      <c r="B189" s="27" t="s">
        <v>458</v>
      </c>
      <c r="C189" s="1" t="s">
        <v>482</v>
      </c>
      <c r="D189" s="79" t="n">
        <v>1.49</v>
      </c>
      <c r="E189" s="76" t="n">
        <v>14.76</v>
      </c>
      <c r="F189" s="76" t="n">
        <v>14.14</v>
      </c>
      <c r="G189" s="76" t="n">
        <v>12.6</v>
      </c>
      <c r="H189" s="80" t="n">
        <v>12.62</v>
      </c>
      <c r="I189" s="76" t="n">
        <v>13.56</v>
      </c>
      <c r="J189" s="76" t="n">
        <v>12.81</v>
      </c>
      <c r="K189" s="76" t="n">
        <v>13.08</v>
      </c>
      <c r="L189" s="80" t="n">
        <v>13.63</v>
      </c>
      <c r="M189" s="76" t="n">
        <v>14.27</v>
      </c>
      <c r="N189" s="76" t="n">
        <v>13.08</v>
      </c>
      <c r="O189" s="76" t="n">
        <v>12.8</v>
      </c>
      <c r="P189" s="80" t="n">
        <v>12.08</v>
      </c>
      <c r="Q189" s="76" t="n">
        <v>14.6</v>
      </c>
      <c r="R189" s="76" t="n">
        <v>13.3</v>
      </c>
      <c r="S189" s="76" t="n">
        <v>13.62</v>
      </c>
      <c r="T189" s="76" t="n">
        <v>13.57</v>
      </c>
      <c r="U189" s="76"/>
      <c r="V189" s="1" t="s">
        <v>483</v>
      </c>
      <c r="W189" s="30"/>
    </row>
    <row r="190" s="7" customFormat="true" ht="15" hidden="false" customHeight="false" outlineLevel="0" collapsed="false">
      <c r="A190" s="78" t="s">
        <v>484</v>
      </c>
      <c r="B190" s="27" t="s">
        <v>458</v>
      </c>
      <c r="C190" s="1" t="s">
        <v>479</v>
      </c>
      <c r="D190" s="79" t="n">
        <v>1.41</v>
      </c>
      <c r="E190" s="76" t="n">
        <v>9.01</v>
      </c>
      <c r="F190" s="76" t="n">
        <v>9.29</v>
      </c>
      <c r="G190" s="76" t="n">
        <v>9.57</v>
      </c>
      <c r="H190" s="80" t="n">
        <v>9.74</v>
      </c>
      <c r="I190" s="76" t="n">
        <v>13.18</v>
      </c>
      <c r="J190" s="76" t="n">
        <v>11.08</v>
      </c>
      <c r="K190" s="76" t="n">
        <v>10.27</v>
      </c>
      <c r="L190" s="80" t="n">
        <v>10.53</v>
      </c>
      <c r="M190" s="76" t="n">
        <v>8.06</v>
      </c>
      <c r="N190" s="76" t="n">
        <v>7.73</v>
      </c>
      <c r="O190" s="76" t="n">
        <v>7.46</v>
      </c>
      <c r="P190" s="80" t="n">
        <v>7.76</v>
      </c>
      <c r="Q190" s="76" t="n">
        <v>8.84</v>
      </c>
      <c r="R190" s="76" t="n">
        <v>10.33</v>
      </c>
      <c r="S190" s="76" t="n">
        <v>9.29</v>
      </c>
      <c r="T190" s="76" t="n">
        <v>9.17</v>
      </c>
      <c r="U190" s="76"/>
      <c r="V190" s="1" t="s">
        <v>480</v>
      </c>
      <c r="W190" s="30"/>
    </row>
    <row r="191" s="7" customFormat="true" ht="15" hidden="false" customHeight="false" outlineLevel="0" collapsed="false">
      <c r="A191" s="78" t="s">
        <v>485</v>
      </c>
      <c r="B191" s="27" t="s">
        <v>458</v>
      </c>
      <c r="C191" s="1" t="s">
        <v>482</v>
      </c>
      <c r="D191" s="79" t="n">
        <v>1.4</v>
      </c>
      <c r="E191" s="76" t="n">
        <v>15.03</v>
      </c>
      <c r="F191" s="76" t="n">
        <v>14.49</v>
      </c>
      <c r="G191" s="76" t="n">
        <v>13.01</v>
      </c>
      <c r="H191" s="80" t="n">
        <v>12.97</v>
      </c>
      <c r="I191" s="76" t="n">
        <v>13.97</v>
      </c>
      <c r="J191" s="76" t="n">
        <v>13</v>
      </c>
      <c r="K191" s="76" t="n">
        <v>13.39</v>
      </c>
      <c r="L191" s="80" t="n">
        <v>14.05</v>
      </c>
      <c r="M191" s="76" t="n">
        <v>14.49</v>
      </c>
      <c r="N191" s="76" t="n">
        <v>13.5</v>
      </c>
      <c r="O191" s="76" t="n">
        <v>13.06</v>
      </c>
      <c r="P191" s="80" t="n">
        <v>12.44</v>
      </c>
      <c r="Q191" s="76" t="n">
        <v>14.94</v>
      </c>
      <c r="R191" s="76" t="n">
        <v>13.86</v>
      </c>
      <c r="S191" s="76" t="n">
        <v>13.74</v>
      </c>
      <c r="T191" s="76" t="n">
        <v>13.84</v>
      </c>
      <c r="U191" s="76"/>
      <c r="V191" s="1" t="s">
        <v>483</v>
      </c>
      <c r="W191" s="30"/>
    </row>
    <row r="192" s="7" customFormat="true" ht="15" hidden="false" customHeight="false" outlineLevel="0" collapsed="false">
      <c r="A192" s="78" t="s">
        <v>486</v>
      </c>
      <c r="B192" s="27" t="s">
        <v>458</v>
      </c>
      <c r="C192" s="1" t="s">
        <v>487</v>
      </c>
      <c r="D192" s="79" t="n">
        <v>1.39</v>
      </c>
      <c r="E192" s="76" t="n">
        <v>9.91</v>
      </c>
      <c r="F192" s="76" t="n">
        <v>10.19</v>
      </c>
      <c r="G192" s="76" t="n">
        <v>10.65</v>
      </c>
      <c r="H192" s="80" t="n">
        <v>11.49</v>
      </c>
      <c r="I192" s="76" t="n">
        <v>10.24</v>
      </c>
      <c r="J192" s="76" t="n">
        <v>10.73</v>
      </c>
      <c r="K192" s="76" t="n">
        <v>11.05</v>
      </c>
      <c r="L192" s="80" t="n">
        <v>11.11</v>
      </c>
      <c r="M192" s="76" t="n">
        <v>10.25</v>
      </c>
      <c r="N192" s="76" t="n">
        <v>10.33</v>
      </c>
      <c r="O192" s="76" t="n">
        <v>10.13</v>
      </c>
      <c r="P192" s="80" t="n">
        <v>10.57</v>
      </c>
      <c r="Q192" s="76" t="n">
        <v>10.14</v>
      </c>
      <c r="R192" s="76" t="n">
        <v>10.54</v>
      </c>
      <c r="S192" s="76" t="n">
        <v>11.56</v>
      </c>
      <c r="T192" s="76" t="n">
        <v>11.96</v>
      </c>
      <c r="U192" s="76"/>
      <c r="V192" s="1" t="s">
        <v>488</v>
      </c>
      <c r="W192" s="30"/>
    </row>
    <row r="193" s="7" customFormat="true" ht="15" hidden="false" customHeight="false" outlineLevel="0" collapsed="false">
      <c r="A193" s="78" t="s">
        <v>489</v>
      </c>
      <c r="B193" s="27" t="s">
        <v>458</v>
      </c>
      <c r="C193" s="1" t="s">
        <v>490</v>
      </c>
      <c r="D193" s="79" t="n">
        <v>1.38</v>
      </c>
      <c r="E193" s="76" t="n">
        <v>9.27</v>
      </c>
      <c r="F193" s="76" t="n">
        <v>10.78</v>
      </c>
      <c r="G193" s="76" t="n">
        <v>10.9</v>
      </c>
      <c r="H193" s="80" t="n">
        <v>10.93</v>
      </c>
      <c r="I193" s="76" t="n">
        <v>11.59</v>
      </c>
      <c r="J193" s="76" t="n">
        <v>10.94</v>
      </c>
      <c r="K193" s="76" t="n">
        <v>11.2</v>
      </c>
      <c r="L193" s="80" t="n">
        <v>11.6</v>
      </c>
      <c r="M193" s="76" t="n">
        <v>10.76</v>
      </c>
      <c r="N193" s="76" t="n">
        <v>11.35</v>
      </c>
      <c r="O193" s="76" t="n">
        <v>11.07</v>
      </c>
      <c r="P193" s="80" t="n">
        <v>10.64</v>
      </c>
      <c r="Q193" s="76" t="n">
        <v>9.98</v>
      </c>
      <c r="R193" s="76" t="n">
        <v>11.17</v>
      </c>
      <c r="S193" s="76" t="n">
        <v>11.23</v>
      </c>
      <c r="T193" s="76" t="n">
        <v>12.02</v>
      </c>
      <c r="U193" s="76"/>
      <c r="V193" s="1" t="s">
        <v>491</v>
      </c>
      <c r="W193" s="30"/>
    </row>
    <row r="194" s="7" customFormat="true" ht="15" hidden="false" customHeight="false" outlineLevel="0" collapsed="false">
      <c r="A194" s="78" t="s">
        <v>492</v>
      </c>
      <c r="B194" s="27" t="s">
        <v>458</v>
      </c>
      <c r="C194" s="1" t="s">
        <v>493</v>
      </c>
      <c r="D194" s="79" t="n">
        <v>1.32</v>
      </c>
      <c r="E194" s="76" t="n">
        <v>13.18</v>
      </c>
      <c r="F194" s="76" t="n">
        <v>13.43</v>
      </c>
      <c r="G194" s="76" t="n">
        <v>12.54</v>
      </c>
      <c r="H194" s="80" t="n">
        <v>12.15</v>
      </c>
      <c r="I194" s="76" t="n">
        <v>13.1</v>
      </c>
      <c r="J194" s="76" t="n">
        <v>13.29</v>
      </c>
      <c r="K194" s="76" t="n">
        <v>12.68</v>
      </c>
      <c r="L194" s="80" t="n">
        <v>12.78</v>
      </c>
      <c r="M194" s="76" t="n">
        <v>12.19</v>
      </c>
      <c r="N194" s="76" t="n">
        <v>12.03</v>
      </c>
      <c r="O194" s="76" t="n">
        <v>11.44</v>
      </c>
      <c r="P194" s="80" t="n">
        <v>11.42</v>
      </c>
      <c r="Q194" s="76" t="n">
        <v>12.58</v>
      </c>
      <c r="R194" s="76" t="n">
        <v>12.75</v>
      </c>
      <c r="S194" s="76" t="n">
        <v>13.33</v>
      </c>
      <c r="T194" s="76" t="n">
        <v>12.74</v>
      </c>
      <c r="U194" s="76"/>
      <c r="V194" s="1" t="s">
        <v>494</v>
      </c>
      <c r="W194" s="30"/>
    </row>
    <row r="195" s="7" customFormat="true" ht="15" hidden="false" customHeight="false" outlineLevel="0" collapsed="false">
      <c r="A195" s="78" t="s">
        <v>495</v>
      </c>
      <c r="B195" s="27" t="s">
        <v>458</v>
      </c>
      <c r="C195" s="1" t="s">
        <v>496</v>
      </c>
      <c r="D195" s="79" t="n">
        <v>1.01</v>
      </c>
      <c r="E195" s="76" t="n">
        <v>9.19</v>
      </c>
      <c r="F195" s="76" t="n">
        <v>9.95</v>
      </c>
      <c r="G195" s="76" t="n">
        <v>9.71</v>
      </c>
      <c r="H195" s="80" t="n">
        <v>10.32</v>
      </c>
      <c r="I195" s="76" t="n">
        <v>11.3</v>
      </c>
      <c r="J195" s="76" t="n">
        <v>11.11</v>
      </c>
      <c r="K195" s="76" t="n">
        <v>11.61</v>
      </c>
      <c r="L195" s="80" t="n">
        <v>11.45</v>
      </c>
      <c r="M195" s="76" t="n">
        <v>10.82</v>
      </c>
      <c r="N195" s="76" t="n">
        <v>11.4</v>
      </c>
      <c r="O195" s="76" t="n">
        <v>10.95</v>
      </c>
      <c r="P195" s="80" t="n">
        <v>11.34</v>
      </c>
      <c r="Q195" s="76" t="n">
        <v>10.67</v>
      </c>
      <c r="R195" s="76" t="n">
        <v>11.15</v>
      </c>
      <c r="S195" s="76" t="n">
        <v>12.23</v>
      </c>
      <c r="T195" s="76" t="n">
        <v>12.35</v>
      </c>
      <c r="U195" s="76"/>
      <c r="V195" s="1" t="s">
        <v>497</v>
      </c>
      <c r="W195" s="30"/>
    </row>
    <row r="196" s="7" customFormat="true" ht="15" hidden="false" customHeight="false" outlineLevel="0" collapsed="false">
      <c r="A196" s="78" t="s">
        <v>498</v>
      </c>
      <c r="B196" s="27" t="s">
        <v>458</v>
      </c>
      <c r="C196" s="1" t="s">
        <v>499</v>
      </c>
      <c r="D196" s="79" t="n">
        <v>1</v>
      </c>
      <c r="E196" s="76" t="n">
        <v>10.33</v>
      </c>
      <c r="F196" s="76" t="n">
        <v>10.52</v>
      </c>
      <c r="G196" s="76" t="n">
        <v>11.52</v>
      </c>
      <c r="H196" s="80" t="n">
        <v>11.85</v>
      </c>
      <c r="I196" s="76" t="n">
        <v>10.89</v>
      </c>
      <c r="J196" s="76" t="n">
        <v>11.13</v>
      </c>
      <c r="K196" s="76" t="n">
        <v>11.64</v>
      </c>
      <c r="L196" s="80" t="n">
        <v>11.83</v>
      </c>
      <c r="M196" s="76" t="n">
        <v>10.63</v>
      </c>
      <c r="N196" s="76" t="n">
        <v>11.58</v>
      </c>
      <c r="O196" s="76" t="n">
        <v>11.29</v>
      </c>
      <c r="P196" s="80" t="n">
        <v>11.29</v>
      </c>
      <c r="Q196" s="76" t="n">
        <v>10.63</v>
      </c>
      <c r="R196" s="76" t="n">
        <v>11.48</v>
      </c>
      <c r="S196" s="76" t="n">
        <v>11.7</v>
      </c>
      <c r="T196" s="76" t="n">
        <v>12.29</v>
      </c>
      <c r="U196" s="76"/>
      <c r="V196" s="1" t="s">
        <v>500</v>
      </c>
      <c r="W196" s="30"/>
    </row>
    <row r="197" s="7" customFormat="true" ht="15" hidden="false" customHeight="false" outlineLevel="0" collapsed="false">
      <c r="A197" s="78" t="s">
        <v>501</v>
      </c>
      <c r="B197" s="27" t="s">
        <v>458</v>
      </c>
      <c r="C197" s="1" t="s">
        <v>502</v>
      </c>
      <c r="D197" s="79" t="n">
        <v>0.870000000000001</v>
      </c>
      <c r="E197" s="76" t="n">
        <v>12.47</v>
      </c>
      <c r="F197" s="76" t="n">
        <v>12.23</v>
      </c>
      <c r="G197" s="76" t="n">
        <v>12</v>
      </c>
      <c r="H197" s="80" t="n">
        <v>11.53</v>
      </c>
      <c r="I197" s="76" t="n">
        <v>12.01</v>
      </c>
      <c r="J197" s="76" t="n">
        <v>11.29</v>
      </c>
      <c r="K197" s="76" t="n">
        <v>11.78</v>
      </c>
      <c r="L197" s="80" t="n">
        <v>11.82</v>
      </c>
      <c r="M197" s="76" t="n">
        <v>13.02</v>
      </c>
      <c r="N197" s="76" t="n">
        <v>12.62</v>
      </c>
      <c r="O197" s="76" t="n">
        <v>11.86</v>
      </c>
      <c r="P197" s="80" t="n">
        <v>12.02</v>
      </c>
      <c r="Q197" s="76" t="n">
        <v>13.13</v>
      </c>
      <c r="R197" s="76" t="n">
        <v>12.62</v>
      </c>
      <c r="S197" s="76" t="n">
        <v>12.11</v>
      </c>
      <c r="T197" s="76" t="n">
        <v>12.89</v>
      </c>
      <c r="U197" s="76"/>
      <c r="V197" s="1" t="s">
        <v>503</v>
      </c>
      <c r="W197" s="30"/>
    </row>
    <row r="198" s="7" customFormat="true" ht="15" hidden="false" customHeight="false" outlineLevel="0" collapsed="false">
      <c r="A198" s="78" t="s">
        <v>504</v>
      </c>
      <c r="B198" s="27" t="s">
        <v>458</v>
      </c>
      <c r="C198" s="1" t="s">
        <v>499</v>
      </c>
      <c r="D198" s="79" t="n">
        <v>0.82</v>
      </c>
      <c r="E198" s="76" t="n">
        <v>8.89</v>
      </c>
      <c r="F198" s="76" t="n">
        <v>9.22</v>
      </c>
      <c r="G198" s="76" t="n">
        <v>9.89</v>
      </c>
      <c r="H198" s="80" t="n">
        <v>9.9</v>
      </c>
      <c r="I198" s="76" t="n">
        <v>9.4</v>
      </c>
      <c r="J198" s="76" t="n">
        <v>9.54</v>
      </c>
      <c r="K198" s="76" t="n">
        <v>10.15</v>
      </c>
      <c r="L198" s="80" t="n">
        <v>10.37</v>
      </c>
      <c r="M198" s="76" t="n">
        <v>9.11</v>
      </c>
      <c r="N198" s="76" t="n">
        <v>9.98</v>
      </c>
      <c r="O198" s="76" t="n">
        <v>9.89</v>
      </c>
      <c r="P198" s="80" t="n">
        <v>10.01</v>
      </c>
      <c r="Q198" s="76" t="n">
        <v>9.42</v>
      </c>
      <c r="R198" s="76" t="n">
        <v>10.09</v>
      </c>
      <c r="S198" s="76" t="n">
        <v>10.24</v>
      </c>
      <c r="T198" s="76" t="n">
        <v>10.83</v>
      </c>
      <c r="U198" s="76"/>
      <c r="V198" s="1" t="s">
        <v>500</v>
      </c>
      <c r="W198" s="30"/>
    </row>
    <row r="199" s="7" customFormat="true" ht="15" hidden="false" customHeight="false" outlineLevel="0" collapsed="false">
      <c r="A199" s="78" t="s">
        <v>505</v>
      </c>
      <c r="B199" s="27" t="s">
        <v>458</v>
      </c>
      <c r="C199" s="1" t="s">
        <v>506</v>
      </c>
      <c r="D199" s="79" t="n">
        <v>0.780000000000001</v>
      </c>
      <c r="E199" s="76" t="n">
        <v>9.5</v>
      </c>
      <c r="F199" s="76" t="n">
        <v>10.33</v>
      </c>
      <c r="G199" s="76" t="n">
        <v>9.65</v>
      </c>
      <c r="H199" s="80" t="n">
        <v>8.03</v>
      </c>
      <c r="I199" s="76" t="n">
        <v>11.34</v>
      </c>
      <c r="J199" s="76" t="n">
        <v>9.94</v>
      </c>
      <c r="K199" s="76" t="n">
        <v>9.65</v>
      </c>
      <c r="L199" s="80" t="n">
        <v>9.03</v>
      </c>
      <c r="M199" s="76" t="n">
        <v>11.01</v>
      </c>
      <c r="N199" s="76" t="n">
        <v>10.27</v>
      </c>
      <c r="O199" s="76" t="n">
        <v>8.3</v>
      </c>
      <c r="P199" s="80" t="n">
        <v>8.62</v>
      </c>
      <c r="Q199" s="76" t="n">
        <v>9.96</v>
      </c>
      <c r="R199" s="76" t="n">
        <v>10.78</v>
      </c>
      <c r="S199" s="76" t="n">
        <v>8.24</v>
      </c>
      <c r="T199" s="76" t="n">
        <v>9.4</v>
      </c>
      <c r="U199" s="76"/>
      <c r="V199" s="1" t="s">
        <v>507</v>
      </c>
      <c r="W199" s="30"/>
    </row>
    <row r="200" s="7" customFormat="true" ht="15" hidden="false" customHeight="false" outlineLevel="0" collapsed="false">
      <c r="A200" s="78" t="s">
        <v>508</v>
      </c>
      <c r="B200" s="27" t="s">
        <v>458</v>
      </c>
      <c r="C200" s="1" t="s">
        <v>509</v>
      </c>
      <c r="D200" s="79" t="n">
        <v>0.779999999999999</v>
      </c>
      <c r="E200" s="76" t="n">
        <v>11.26</v>
      </c>
      <c r="F200" s="76" t="n">
        <v>11.44</v>
      </c>
      <c r="G200" s="76" t="n">
        <v>11.6</v>
      </c>
      <c r="H200" s="80" t="n">
        <v>11.37</v>
      </c>
      <c r="I200" s="76" t="n">
        <v>11.57</v>
      </c>
      <c r="J200" s="76" t="n">
        <v>11.09</v>
      </c>
      <c r="K200" s="76" t="n">
        <v>11.09</v>
      </c>
      <c r="L200" s="80" t="n">
        <v>10.61</v>
      </c>
      <c r="M200" s="76" t="n">
        <v>11.95</v>
      </c>
      <c r="N200" s="76" t="n">
        <v>11.26</v>
      </c>
      <c r="O200" s="76" t="n">
        <v>11.02</v>
      </c>
      <c r="P200" s="80" t="n">
        <v>10.88</v>
      </c>
      <c r="Q200" s="76" t="n">
        <v>11.51</v>
      </c>
      <c r="R200" s="76" t="n">
        <v>11.78</v>
      </c>
      <c r="S200" s="76" t="n">
        <v>11.43</v>
      </c>
      <c r="T200" s="76" t="n">
        <v>11.66</v>
      </c>
      <c r="U200" s="76"/>
      <c r="V200" s="1" t="s">
        <v>510</v>
      </c>
      <c r="W200" s="30"/>
    </row>
    <row r="201" s="7" customFormat="true" ht="15" hidden="false" customHeight="false" outlineLevel="0" collapsed="false">
      <c r="A201" s="78" t="s">
        <v>511</v>
      </c>
      <c r="B201" s="27" t="s">
        <v>458</v>
      </c>
      <c r="C201" s="1" t="s">
        <v>512</v>
      </c>
      <c r="D201" s="79" t="n">
        <v>0.770000000000001</v>
      </c>
      <c r="E201" s="76" t="n">
        <v>9.44</v>
      </c>
      <c r="F201" s="76" t="n">
        <v>9.35</v>
      </c>
      <c r="G201" s="76" t="n">
        <v>9.61</v>
      </c>
      <c r="H201" s="80" t="n">
        <v>9.81</v>
      </c>
      <c r="I201" s="76" t="n">
        <v>9.9</v>
      </c>
      <c r="J201" s="76" t="n">
        <v>9.13</v>
      </c>
      <c r="K201" s="76" t="n">
        <v>10.22</v>
      </c>
      <c r="L201" s="80" t="n">
        <v>10.64</v>
      </c>
      <c r="M201" s="76" t="n">
        <v>9.43</v>
      </c>
      <c r="N201" s="76" t="n">
        <v>9.55</v>
      </c>
      <c r="O201" s="76" t="n">
        <v>10.42</v>
      </c>
      <c r="P201" s="80" t="n">
        <v>10.44</v>
      </c>
      <c r="Q201" s="76" t="n">
        <v>9.75</v>
      </c>
      <c r="R201" s="76" t="n">
        <v>9.26</v>
      </c>
      <c r="S201" s="76" t="n">
        <v>10.39</v>
      </c>
      <c r="T201" s="76" t="n">
        <v>11.21</v>
      </c>
      <c r="U201" s="76"/>
      <c r="V201" s="1" t="s">
        <v>513</v>
      </c>
      <c r="W201" s="30"/>
    </row>
    <row r="202" s="7" customFormat="true" ht="15" hidden="false" customHeight="false" outlineLevel="0" collapsed="false">
      <c r="A202" s="78" t="s">
        <v>514</v>
      </c>
      <c r="B202" s="27" t="s">
        <v>458</v>
      </c>
      <c r="C202" s="1" t="s">
        <v>515</v>
      </c>
      <c r="D202" s="79" t="n">
        <v>0.76</v>
      </c>
      <c r="E202" s="76" t="n">
        <v>10.95</v>
      </c>
      <c r="F202" s="76" t="n">
        <v>10.95</v>
      </c>
      <c r="G202" s="76" t="n">
        <v>11.04</v>
      </c>
      <c r="H202" s="80" t="n">
        <v>11.54</v>
      </c>
      <c r="I202" s="76" t="n">
        <v>11.38</v>
      </c>
      <c r="J202" s="76" t="n">
        <v>11.11</v>
      </c>
      <c r="K202" s="76" t="n">
        <v>11.14</v>
      </c>
      <c r="L202" s="80" t="n">
        <v>11.26</v>
      </c>
      <c r="M202" s="76" t="n">
        <v>11.25</v>
      </c>
      <c r="N202" s="76" t="n">
        <v>11.51</v>
      </c>
      <c r="O202" s="76" t="n">
        <v>11.1</v>
      </c>
      <c r="P202" s="80" t="n">
        <v>11.17</v>
      </c>
      <c r="Q202" s="76" t="n">
        <v>11.23</v>
      </c>
      <c r="R202" s="76" t="n">
        <v>11.36</v>
      </c>
      <c r="S202" s="76" t="n">
        <v>12.22</v>
      </c>
      <c r="T202" s="76" t="n">
        <v>11.93</v>
      </c>
      <c r="U202" s="76"/>
      <c r="V202" s="1" t="s">
        <v>477</v>
      </c>
      <c r="W202" s="30"/>
    </row>
    <row r="203" s="7" customFormat="true" ht="15" hidden="false" customHeight="false" outlineLevel="0" collapsed="false">
      <c r="A203" s="78" t="s">
        <v>516</v>
      </c>
      <c r="B203" s="27" t="s">
        <v>458</v>
      </c>
      <c r="C203" s="1" t="s">
        <v>517</v>
      </c>
      <c r="D203" s="79" t="n">
        <v>0.739999999999998</v>
      </c>
      <c r="E203" s="76" t="n">
        <v>12.64</v>
      </c>
      <c r="F203" s="76" t="n">
        <v>12.47</v>
      </c>
      <c r="G203" s="76" t="n">
        <v>12.41</v>
      </c>
      <c r="H203" s="80" t="n">
        <v>11.87</v>
      </c>
      <c r="I203" s="76" t="n">
        <v>12.61</v>
      </c>
      <c r="J203" s="76" t="n">
        <v>12.07</v>
      </c>
      <c r="K203" s="76" t="n">
        <v>12.82</v>
      </c>
      <c r="L203" s="80" t="n">
        <v>13.03</v>
      </c>
      <c r="M203" s="76" t="n">
        <v>12.6</v>
      </c>
      <c r="N203" s="76" t="n">
        <v>12.95</v>
      </c>
      <c r="O203" s="76" t="n">
        <v>12.36</v>
      </c>
      <c r="P203" s="80" t="n">
        <v>12.8</v>
      </c>
      <c r="Q203" s="76" t="n">
        <v>12.76</v>
      </c>
      <c r="R203" s="76" t="n">
        <v>12.56</v>
      </c>
      <c r="S203" s="76" t="n">
        <v>12.64</v>
      </c>
      <c r="T203" s="76" t="n">
        <v>13.54</v>
      </c>
      <c r="U203" s="76"/>
      <c r="V203" s="1" t="s">
        <v>518</v>
      </c>
      <c r="W203" s="30"/>
    </row>
    <row r="204" s="7" customFormat="true" ht="15" hidden="false" customHeight="false" outlineLevel="0" collapsed="false">
      <c r="A204" s="78" t="s">
        <v>519</v>
      </c>
      <c r="B204" s="27" t="s">
        <v>458</v>
      </c>
      <c r="C204" s="1" t="s">
        <v>520</v>
      </c>
      <c r="D204" s="79" t="n">
        <v>0.719999999999999</v>
      </c>
      <c r="E204" s="76" t="n">
        <v>8.16</v>
      </c>
      <c r="F204" s="76" t="n">
        <v>9.12</v>
      </c>
      <c r="G204" s="76" t="n">
        <v>9.29</v>
      </c>
      <c r="H204" s="80" t="n">
        <v>9.39</v>
      </c>
      <c r="I204" s="76" t="n">
        <v>9.79</v>
      </c>
      <c r="J204" s="76" t="n">
        <v>9.08</v>
      </c>
      <c r="K204" s="76" t="n">
        <v>10.06</v>
      </c>
      <c r="L204" s="80" t="n">
        <v>9.94</v>
      </c>
      <c r="M204" s="76" t="n">
        <v>9.03</v>
      </c>
      <c r="N204" s="76" t="n">
        <v>9.67</v>
      </c>
      <c r="O204" s="76" t="n">
        <v>9.29</v>
      </c>
      <c r="P204" s="80" t="n">
        <v>9.96</v>
      </c>
      <c r="Q204" s="76" t="n">
        <v>9.56</v>
      </c>
      <c r="R204" s="76" t="n">
        <v>9.8</v>
      </c>
      <c r="S204" s="76" t="n">
        <v>9.26</v>
      </c>
      <c r="T204" s="76" t="n">
        <v>10.68</v>
      </c>
      <c r="U204" s="76"/>
      <c r="V204" s="1" t="s">
        <v>503</v>
      </c>
      <c r="W204" s="30"/>
    </row>
    <row r="205" s="7" customFormat="true" ht="15" hidden="false" customHeight="false" outlineLevel="0" collapsed="false">
      <c r="A205" s="78" t="s">
        <v>521</v>
      </c>
      <c r="B205" s="27" t="s">
        <v>458</v>
      </c>
      <c r="C205" s="1" t="s">
        <v>522</v>
      </c>
      <c r="D205" s="79" t="n">
        <v>0.68</v>
      </c>
      <c r="E205" s="76" t="n">
        <v>10.14</v>
      </c>
      <c r="F205" s="76" t="n">
        <v>10.19</v>
      </c>
      <c r="G205" s="76" t="n">
        <v>10.58</v>
      </c>
      <c r="H205" s="80" t="n">
        <v>10.33</v>
      </c>
      <c r="I205" s="76" t="n">
        <v>10.82</v>
      </c>
      <c r="J205" s="76" t="n">
        <v>10.53</v>
      </c>
      <c r="K205" s="76" t="n">
        <v>10.66</v>
      </c>
      <c r="L205" s="80" t="n">
        <v>10.89</v>
      </c>
      <c r="M205" s="76" t="n">
        <v>9.98</v>
      </c>
      <c r="N205" s="76" t="n">
        <v>10.81</v>
      </c>
      <c r="O205" s="76" t="n">
        <v>10.65</v>
      </c>
      <c r="P205" s="80" t="n">
        <v>10.72</v>
      </c>
      <c r="Q205" s="76" t="n">
        <v>10.04</v>
      </c>
      <c r="R205" s="76" t="n">
        <v>10.3</v>
      </c>
      <c r="S205" s="76" t="n">
        <v>11.34</v>
      </c>
      <c r="T205" s="76" t="n">
        <v>11.4</v>
      </c>
      <c r="U205" s="76"/>
      <c r="V205" s="1" t="s">
        <v>523</v>
      </c>
      <c r="W205" s="40"/>
    </row>
    <row r="206" s="7" customFormat="true" ht="15" hidden="false" customHeight="false" outlineLevel="0" collapsed="false">
      <c r="A206" s="78" t="s">
        <v>524</v>
      </c>
      <c r="B206" s="27" t="s">
        <v>458</v>
      </c>
      <c r="C206" s="1" t="s">
        <v>98</v>
      </c>
      <c r="D206" s="79" t="n">
        <v>0.66</v>
      </c>
      <c r="E206" s="76" t="n">
        <v>14.36</v>
      </c>
      <c r="F206" s="76" t="n">
        <v>14.52</v>
      </c>
      <c r="G206" s="76" t="n">
        <v>12.55</v>
      </c>
      <c r="H206" s="80" t="n">
        <v>12.84</v>
      </c>
      <c r="I206" s="76" t="n">
        <v>14.03</v>
      </c>
      <c r="J206" s="76" t="n">
        <v>13.43</v>
      </c>
      <c r="K206" s="76" t="n">
        <v>14.18</v>
      </c>
      <c r="L206" s="80" t="n">
        <v>14.66</v>
      </c>
      <c r="M206" s="76" t="n">
        <v>12.85</v>
      </c>
      <c r="N206" s="76" t="n">
        <v>14.56</v>
      </c>
      <c r="O206" s="76" t="n">
        <v>13.92</v>
      </c>
      <c r="P206" s="80" t="n">
        <v>14.22</v>
      </c>
      <c r="Q206" s="76" t="n">
        <v>13.75</v>
      </c>
      <c r="R206" s="76" t="n">
        <v>14.35</v>
      </c>
      <c r="S206" s="76" t="n">
        <v>14.8</v>
      </c>
      <c r="T206" s="76" t="n">
        <v>14.88</v>
      </c>
      <c r="U206" s="76"/>
      <c r="V206" s="1" t="s">
        <v>99</v>
      </c>
      <c r="W206" s="30"/>
    </row>
    <row r="207" s="7" customFormat="true" ht="15" hidden="false" customHeight="false" outlineLevel="0" collapsed="false">
      <c r="A207" s="78" t="s">
        <v>525</v>
      </c>
      <c r="B207" s="27" t="s">
        <v>458</v>
      </c>
      <c r="C207" s="1" t="s">
        <v>502</v>
      </c>
      <c r="D207" s="79" t="n">
        <v>0.6</v>
      </c>
      <c r="E207" s="76" t="n">
        <v>13.1</v>
      </c>
      <c r="F207" s="76" t="n">
        <v>12.76</v>
      </c>
      <c r="G207" s="76" t="n">
        <v>12.63</v>
      </c>
      <c r="H207" s="80" t="n">
        <v>12.43</v>
      </c>
      <c r="I207" s="76" t="n">
        <v>12.75</v>
      </c>
      <c r="J207" s="76" t="n">
        <v>12.12</v>
      </c>
      <c r="K207" s="76" t="n">
        <v>12.48</v>
      </c>
      <c r="L207" s="80" t="n">
        <v>12.56</v>
      </c>
      <c r="M207" s="76" t="n">
        <v>13.43</v>
      </c>
      <c r="N207" s="76" t="n">
        <v>13.06</v>
      </c>
      <c r="O207" s="76" t="n">
        <v>12.82</v>
      </c>
      <c r="P207" s="80" t="n">
        <v>12.73</v>
      </c>
      <c r="Q207" s="76" t="n">
        <v>13.6</v>
      </c>
      <c r="R207" s="76" t="n">
        <v>13.16</v>
      </c>
      <c r="S207" s="76" t="n">
        <v>12.62</v>
      </c>
      <c r="T207" s="76" t="n">
        <v>13.33</v>
      </c>
      <c r="U207" s="76"/>
      <c r="V207" s="1" t="s">
        <v>503</v>
      </c>
      <c r="W207" s="30"/>
    </row>
    <row r="208" s="7" customFormat="true" ht="15" hidden="false" customHeight="false" outlineLevel="0" collapsed="false">
      <c r="A208" s="78" t="s">
        <v>526</v>
      </c>
      <c r="B208" s="27" t="s">
        <v>458</v>
      </c>
      <c r="C208" s="1" t="s">
        <v>527</v>
      </c>
      <c r="D208" s="79" t="n">
        <v>0.579999999999998</v>
      </c>
      <c r="E208" s="76" t="n">
        <v>11.04</v>
      </c>
      <c r="F208" s="76" t="n">
        <v>11.62</v>
      </c>
      <c r="G208" s="76" t="n">
        <v>10.53</v>
      </c>
      <c r="H208" s="80" t="n">
        <v>10.31</v>
      </c>
      <c r="I208" s="76" t="n">
        <v>12.39</v>
      </c>
      <c r="J208" s="76" t="n">
        <v>10.76</v>
      </c>
      <c r="K208" s="76" t="n">
        <v>11.6</v>
      </c>
      <c r="L208" s="80" t="n">
        <v>12.02</v>
      </c>
      <c r="M208" s="76" t="n">
        <v>11.43</v>
      </c>
      <c r="N208" s="76" t="n">
        <v>11.87</v>
      </c>
      <c r="O208" s="76" t="n">
        <v>11.3</v>
      </c>
      <c r="P208" s="80" t="n">
        <v>11.21</v>
      </c>
      <c r="Q208" s="76" t="n">
        <v>11.39</v>
      </c>
      <c r="R208" s="76" t="n">
        <v>11.45</v>
      </c>
      <c r="S208" s="76" t="n">
        <v>11.39</v>
      </c>
      <c r="T208" s="76" t="n">
        <v>11.79</v>
      </c>
      <c r="U208" s="76"/>
      <c r="V208" s="1" t="s">
        <v>528</v>
      </c>
      <c r="W208" s="30"/>
    </row>
    <row r="209" s="7" customFormat="true" ht="15" hidden="false" customHeight="false" outlineLevel="0" collapsed="false">
      <c r="A209" s="78" t="s">
        <v>529</v>
      </c>
      <c r="B209" s="27" t="s">
        <v>458</v>
      </c>
      <c r="C209" s="1" t="s">
        <v>530</v>
      </c>
      <c r="D209" s="79" t="n">
        <v>0.539999999999999</v>
      </c>
      <c r="E209" s="76" t="n">
        <v>10.1</v>
      </c>
      <c r="F209" s="76" t="n">
        <v>11.26</v>
      </c>
      <c r="G209" s="76" t="n">
        <v>10.99</v>
      </c>
      <c r="H209" s="80" t="n">
        <v>11.24</v>
      </c>
      <c r="I209" s="76" t="n">
        <v>10.84</v>
      </c>
      <c r="J209" s="76" t="n">
        <v>11.46</v>
      </c>
      <c r="K209" s="76" t="n">
        <v>11.78</v>
      </c>
      <c r="L209" s="80" t="n">
        <v>12.5</v>
      </c>
      <c r="M209" s="76" t="n">
        <v>10.84</v>
      </c>
      <c r="N209" s="76" t="n">
        <v>11.05</v>
      </c>
      <c r="O209" s="76" t="n">
        <v>11.52</v>
      </c>
      <c r="P209" s="80" t="n">
        <v>11.15</v>
      </c>
      <c r="Q209" s="76" t="n">
        <v>10.59</v>
      </c>
      <c r="R209" s="76" t="n">
        <v>11.34</v>
      </c>
      <c r="S209" s="76" t="n">
        <v>11.33</v>
      </c>
      <c r="T209" s="76" t="n">
        <v>11.69</v>
      </c>
      <c r="U209" s="76"/>
      <c r="V209" s="1" t="s">
        <v>531</v>
      </c>
      <c r="W209" s="30"/>
    </row>
    <row r="210" s="7" customFormat="true" ht="15" hidden="false" customHeight="false" outlineLevel="0" collapsed="false">
      <c r="A210" s="78" t="s">
        <v>532</v>
      </c>
      <c r="B210" s="27" t="s">
        <v>458</v>
      </c>
      <c r="C210" s="1" t="s">
        <v>520</v>
      </c>
      <c r="D210" s="79" t="n">
        <v>0.520000000000001</v>
      </c>
      <c r="E210" s="76" t="n">
        <v>11.04</v>
      </c>
      <c r="F210" s="76" t="n">
        <v>11.37</v>
      </c>
      <c r="G210" s="76" t="n">
        <v>11.36</v>
      </c>
      <c r="H210" s="80" t="n">
        <v>11.98</v>
      </c>
      <c r="I210" s="76" t="n">
        <v>11.68</v>
      </c>
      <c r="J210" s="76" t="n">
        <v>11.38</v>
      </c>
      <c r="K210" s="76" t="n">
        <v>11.67</v>
      </c>
      <c r="L210" s="80" t="n">
        <v>11.77</v>
      </c>
      <c r="M210" s="76" t="n">
        <v>11.33</v>
      </c>
      <c r="N210" s="76" t="n">
        <v>11.26</v>
      </c>
      <c r="O210" s="76" t="n">
        <v>11.82</v>
      </c>
      <c r="P210" s="80" t="n">
        <v>12.11</v>
      </c>
      <c r="Q210" s="76" t="n">
        <v>11.28</v>
      </c>
      <c r="R210" s="76" t="n">
        <v>11.32</v>
      </c>
      <c r="S210" s="76" t="n">
        <v>11.53</v>
      </c>
      <c r="T210" s="76" t="n">
        <v>12.63</v>
      </c>
      <c r="U210" s="76"/>
      <c r="V210" s="1" t="s">
        <v>503</v>
      </c>
      <c r="W210" s="30"/>
    </row>
    <row r="211" s="7" customFormat="true" ht="15" hidden="false" customHeight="false" outlineLevel="0" collapsed="false">
      <c r="A211" s="78" t="s">
        <v>533</v>
      </c>
      <c r="B211" s="27" t="s">
        <v>458</v>
      </c>
      <c r="C211" s="1" t="s">
        <v>534</v>
      </c>
      <c r="D211" s="79" t="n">
        <v>0.51</v>
      </c>
      <c r="E211" s="76" t="n">
        <v>10.16</v>
      </c>
      <c r="F211" s="76" t="n">
        <v>10.15</v>
      </c>
      <c r="G211" s="76" t="n">
        <v>10.49</v>
      </c>
      <c r="H211" s="80" t="n">
        <v>9.82</v>
      </c>
      <c r="I211" s="76" t="n">
        <v>10.68</v>
      </c>
      <c r="J211" s="76" t="n">
        <v>10.24</v>
      </c>
      <c r="K211" s="76" t="n">
        <v>11.18</v>
      </c>
      <c r="L211" s="80" t="n">
        <v>11.19</v>
      </c>
      <c r="M211" s="76" t="n">
        <v>10.27</v>
      </c>
      <c r="N211" s="76" t="n">
        <v>11.09</v>
      </c>
      <c r="O211" s="76" t="n">
        <v>10.64</v>
      </c>
      <c r="P211" s="80" t="n">
        <v>10.9</v>
      </c>
      <c r="Q211" s="76" t="n">
        <v>10.58</v>
      </c>
      <c r="R211" s="76" t="n">
        <v>10.4</v>
      </c>
      <c r="S211" s="76" t="n">
        <v>10.36</v>
      </c>
      <c r="T211" s="76" t="n">
        <v>11.41</v>
      </c>
      <c r="U211" s="76"/>
      <c r="V211" s="1" t="s">
        <v>535</v>
      </c>
      <c r="W211" s="30"/>
    </row>
    <row r="212" s="7" customFormat="true" ht="15" hidden="false" customHeight="false" outlineLevel="0" collapsed="false">
      <c r="A212" s="78" t="s">
        <v>536</v>
      </c>
      <c r="B212" s="27" t="s">
        <v>458</v>
      </c>
      <c r="C212" s="1" t="s">
        <v>537</v>
      </c>
      <c r="D212" s="79" t="n">
        <v>0.459999999999999</v>
      </c>
      <c r="E212" s="76" t="n">
        <v>10.46</v>
      </c>
      <c r="F212" s="76" t="n">
        <v>10.44</v>
      </c>
      <c r="G212" s="76" t="n">
        <v>11.33</v>
      </c>
      <c r="H212" s="80" t="n">
        <v>12.31</v>
      </c>
      <c r="I212" s="76" t="n">
        <v>10.17</v>
      </c>
      <c r="J212" s="76" t="n">
        <v>10.5</v>
      </c>
      <c r="K212" s="76" t="n">
        <v>8.91</v>
      </c>
      <c r="L212" s="80" t="n">
        <v>9.97</v>
      </c>
      <c r="M212" s="76" t="n">
        <v>10.42</v>
      </c>
      <c r="N212" s="76" t="n">
        <v>11.17</v>
      </c>
      <c r="O212" s="76" t="n">
        <v>10.88</v>
      </c>
      <c r="P212" s="80" t="n">
        <v>9.91</v>
      </c>
      <c r="Q212" s="76" t="n">
        <v>10.24</v>
      </c>
      <c r="R212" s="76" t="n">
        <v>9.51</v>
      </c>
      <c r="S212" s="76" t="n">
        <v>10.35</v>
      </c>
      <c r="T212" s="76" t="n">
        <v>10.37</v>
      </c>
      <c r="U212" s="76"/>
      <c r="V212" s="1" t="s">
        <v>538</v>
      </c>
      <c r="W212" s="30"/>
    </row>
    <row r="213" s="7" customFormat="true" ht="15" hidden="false" customHeight="false" outlineLevel="0" collapsed="false">
      <c r="A213" s="78" t="s">
        <v>539</v>
      </c>
      <c r="B213" s="27" t="s">
        <v>458</v>
      </c>
      <c r="C213" s="1" t="s">
        <v>540</v>
      </c>
      <c r="D213" s="79" t="n">
        <v>0.44</v>
      </c>
      <c r="E213" s="76" t="n">
        <v>11.66</v>
      </c>
      <c r="F213" s="76" t="n">
        <v>11.95</v>
      </c>
      <c r="G213" s="76" t="n">
        <v>11.91</v>
      </c>
      <c r="H213" s="80" t="n">
        <v>11.58</v>
      </c>
      <c r="I213" s="76" t="n">
        <v>12.1</v>
      </c>
      <c r="J213" s="76" t="n">
        <v>11.14</v>
      </c>
      <c r="K213" s="76" t="n">
        <v>11.96</v>
      </c>
      <c r="L213" s="80" t="n">
        <v>12.15</v>
      </c>
      <c r="M213" s="76" t="n">
        <v>12.25</v>
      </c>
      <c r="N213" s="76" t="n">
        <v>12.6</v>
      </c>
      <c r="O213" s="76" t="n">
        <v>11.91</v>
      </c>
      <c r="P213" s="80" t="n">
        <v>11.9</v>
      </c>
      <c r="Q213" s="76" t="n">
        <v>12.48</v>
      </c>
      <c r="R213" s="76" t="n">
        <v>12.57</v>
      </c>
      <c r="S213" s="76" t="n">
        <v>11.89</v>
      </c>
      <c r="T213" s="76" t="n">
        <v>12.34</v>
      </c>
      <c r="U213" s="76"/>
      <c r="V213" s="1" t="s">
        <v>541</v>
      </c>
      <c r="W213" s="30"/>
    </row>
    <row r="214" s="7" customFormat="true" ht="15" hidden="false" customHeight="false" outlineLevel="0" collapsed="false">
      <c r="A214" s="78" t="s">
        <v>542</v>
      </c>
      <c r="B214" s="27" t="s">
        <v>458</v>
      </c>
      <c r="C214" s="1" t="s">
        <v>543</v>
      </c>
      <c r="D214" s="79" t="n">
        <v>0.4</v>
      </c>
      <c r="E214" s="76" t="n">
        <v>12.08</v>
      </c>
      <c r="F214" s="76" t="n">
        <v>12.09</v>
      </c>
      <c r="G214" s="76" t="n">
        <v>11.76</v>
      </c>
      <c r="H214" s="80" t="n">
        <v>11.2</v>
      </c>
      <c r="I214" s="76" t="n">
        <v>11.96</v>
      </c>
      <c r="J214" s="76" t="n">
        <v>11.49</v>
      </c>
      <c r="K214" s="76" t="n">
        <v>12.08</v>
      </c>
      <c r="L214" s="80" t="n">
        <v>12.25</v>
      </c>
      <c r="M214" s="76" t="n">
        <v>12.09</v>
      </c>
      <c r="N214" s="76" t="n">
        <v>12.56</v>
      </c>
      <c r="O214" s="76" t="n">
        <v>12.25</v>
      </c>
      <c r="P214" s="80" t="n">
        <v>12.28</v>
      </c>
      <c r="Q214" s="76" t="n">
        <v>12.29</v>
      </c>
      <c r="R214" s="76" t="n">
        <v>12.28</v>
      </c>
      <c r="S214" s="76" t="n">
        <v>11.98</v>
      </c>
      <c r="T214" s="76" t="n">
        <v>12.68</v>
      </c>
      <c r="U214" s="76"/>
      <c r="V214" s="1" t="s">
        <v>544</v>
      </c>
      <c r="W214" s="30"/>
    </row>
    <row r="215" s="7" customFormat="true" ht="15" hidden="false" customHeight="false" outlineLevel="0" collapsed="false">
      <c r="A215" s="78" t="s">
        <v>545</v>
      </c>
      <c r="B215" s="27" t="s">
        <v>458</v>
      </c>
      <c r="C215" s="1" t="s">
        <v>546</v>
      </c>
      <c r="D215" s="79" t="n">
        <v>0.4</v>
      </c>
      <c r="E215" s="76" t="n">
        <v>11.93</v>
      </c>
      <c r="F215" s="76" t="n">
        <v>11.86</v>
      </c>
      <c r="G215" s="76" t="n">
        <v>12.43</v>
      </c>
      <c r="H215" s="80" t="n">
        <v>12.15</v>
      </c>
      <c r="I215" s="76" t="n">
        <v>12.1</v>
      </c>
      <c r="J215" s="76" t="n">
        <v>11.96</v>
      </c>
      <c r="K215" s="76" t="n">
        <v>12.11</v>
      </c>
      <c r="L215" s="80" t="n">
        <v>12.38</v>
      </c>
      <c r="M215" s="76" t="n">
        <v>11.97</v>
      </c>
      <c r="N215" s="76" t="n">
        <v>12.48</v>
      </c>
      <c r="O215" s="76" t="n">
        <v>12.39</v>
      </c>
      <c r="P215" s="80" t="n">
        <v>12.43</v>
      </c>
      <c r="Q215" s="76" t="n">
        <v>11.88</v>
      </c>
      <c r="R215" s="76" t="n">
        <v>12.09</v>
      </c>
      <c r="S215" s="76" t="n">
        <v>12.59</v>
      </c>
      <c r="T215" s="76" t="n">
        <v>12.83</v>
      </c>
      <c r="U215" s="76"/>
      <c r="V215" s="1" t="s">
        <v>547</v>
      </c>
      <c r="W215" s="30"/>
    </row>
    <row r="216" s="7" customFormat="true" ht="15" hidden="false" customHeight="false" outlineLevel="0" collapsed="false">
      <c r="A216" s="78" t="s">
        <v>548</v>
      </c>
      <c r="B216" s="27" t="s">
        <v>458</v>
      </c>
      <c r="C216" s="1" t="s">
        <v>549</v>
      </c>
      <c r="D216" s="79" t="n">
        <v>0.379999999999999</v>
      </c>
      <c r="E216" s="76" t="n">
        <v>12.38</v>
      </c>
      <c r="F216" s="76" t="n">
        <v>13.07</v>
      </c>
      <c r="G216" s="76" t="n">
        <v>12.82</v>
      </c>
      <c r="H216" s="80" t="n">
        <v>12.77</v>
      </c>
      <c r="I216" s="76" t="n">
        <v>13.34</v>
      </c>
      <c r="J216" s="76" t="n">
        <v>12.43</v>
      </c>
      <c r="K216" s="76" t="n">
        <v>12.81</v>
      </c>
      <c r="L216" s="80" t="n">
        <v>13.2</v>
      </c>
      <c r="M216" s="76" t="n">
        <v>13.16</v>
      </c>
      <c r="N216" s="76" t="n">
        <v>13.49</v>
      </c>
      <c r="O216" s="76" t="n">
        <v>13.16</v>
      </c>
      <c r="P216" s="80" t="n">
        <v>13.14</v>
      </c>
      <c r="Q216" s="76" t="n">
        <v>13.21</v>
      </c>
      <c r="R216" s="76" t="n">
        <v>13.4</v>
      </c>
      <c r="S216" s="76" t="n">
        <v>13.16</v>
      </c>
      <c r="T216" s="76" t="n">
        <v>13.52</v>
      </c>
      <c r="U216" s="76"/>
      <c r="V216" s="1" t="s">
        <v>550</v>
      </c>
      <c r="W216" s="30"/>
    </row>
    <row r="217" s="7" customFormat="true" ht="15" hidden="false" customHeight="false" outlineLevel="0" collapsed="false">
      <c r="A217" s="78" t="s">
        <v>551</v>
      </c>
      <c r="B217" s="27" t="s">
        <v>458</v>
      </c>
      <c r="C217" s="1" t="s">
        <v>552</v>
      </c>
      <c r="D217" s="79" t="n">
        <v>0.379999999999999</v>
      </c>
      <c r="E217" s="76" t="n">
        <v>12.06</v>
      </c>
      <c r="F217" s="76" t="n">
        <v>12.42</v>
      </c>
      <c r="G217" s="76" t="n">
        <v>12.33</v>
      </c>
      <c r="H217" s="80" t="n">
        <v>11.83</v>
      </c>
      <c r="I217" s="76" t="n">
        <v>11.73</v>
      </c>
      <c r="J217" s="76" t="n">
        <v>11.73</v>
      </c>
      <c r="K217" s="76" t="n">
        <v>11.87</v>
      </c>
      <c r="L217" s="80" t="n">
        <v>12.19</v>
      </c>
      <c r="M217" s="76" t="n">
        <v>12.19</v>
      </c>
      <c r="N217" s="76" t="n">
        <v>12.11</v>
      </c>
      <c r="O217" s="76" t="n">
        <v>12.32</v>
      </c>
      <c r="P217" s="80" t="n">
        <v>12.66</v>
      </c>
      <c r="Q217" s="76" t="n">
        <v>11.81</v>
      </c>
      <c r="R217" s="76" t="n">
        <v>12</v>
      </c>
      <c r="S217" s="76" t="n">
        <v>12.03</v>
      </c>
      <c r="T217" s="76" t="n">
        <v>13.04</v>
      </c>
      <c r="U217" s="76"/>
      <c r="V217" s="1" t="s">
        <v>553</v>
      </c>
      <c r="W217" s="30"/>
    </row>
    <row r="218" s="7" customFormat="true" ht="15" hidden="false" customHeight="false" outlineLevel="0" collapsed="false">
      <c r="A218" s="78" t="s">
        <v>554</v>
      </c>
      <c r="B218" s="27" t="s">
        <v>458</v>
      </c>
      <c r="C218" s="1" t="s">
        <v>555</v>
      </c>
      <c r="D218" s="79" t="n">
        <v>0.370000000000001</v>
      </c>
      <c r="E218" s="76" t="n">
        <v>13.97</v>
      </c>
      <c r="F218" s="76" t="n">
        <v>13.96</v>
      </c>
      <c r="G218" s="76" t="n">
        <v>13.93</v>
      </c>
      <c r="H218" s="80" t="n">
        <v>14.7</v>
      </c>
      <c r="I218" s="76" t="n">
        <v>12.59</v>
      </c>
      <c r="J218" s="76" t="n">
        <v>13.89</v>
      </c>
      <c r="K218" s="76" t="n">
        <v>13.94</v>
      </c>
      <c r="L218" s="80" t="n">
        <v>13.68</v>
      </c>
      <c r="M218" s="76" t="n">
        <v>13.19</v>
      </c>
      <c r="N218" s="76" t="n">
        <v>14.05</v>
      </c>
      <c r="O218" s="76" t="n">
        <v>14.6</v>
      </c>
      <c r="P218" s="80" t="n">
        <v>13.85</v>
      </c>
      <c r="Q218" s="76" t="n">
        <v>13.83</v>
      </c>
      <c r="R218" s="76" t="n">
        <v>13.57</v>
      </c>
      <c r="S218" s="76" t="n">
        <v>14.84</v>
      </c>
      <c r="T218" s="76" t="n">
        <v>14.22</v>
      </c>
      <c r="U218" s="76"/>
      <c r="V218" s="1" t="s">
        <v>556</v>
      </c>
      <c r="W218" s="30"/>
    </row>
    <row r="219" s="7" customFormat="true" ht="15" hidden="false" customHeight="false" outlineLevel="0" collapsed="false">
      <c r="A219" s="78" t="s">
        <v>557</v>
      </c>
      <c r="B219" s="27" t="s">
        <v>458</v>
      </c>
      <c r="C219" s="1" t="s">
        <v>520</v>
      </c>
      <c r="D219" s="79" t="n">
        <v>0.370000000000001</v>
      </c>
      <c r="E219" s="76" t="n">
        <v>12.43</v>
      </c>
      <c r="F219" s="76" t="n">
        <v>12.86</v>
      </c>
      <c r="G219" s="76" t="n">
        <v>12.89</v>
      </c>
      <c r="H219" s="80" t="n">
        <v>12.98</v>
      </c>
      <c r="I219" s="76" t="n">
        <v>13.62</v>
      </c>
      <c r="J219" s="76" t="n">
        <v>12.72</v>
      </c>
      <c r="K219" s="76" t="n">
        <v>13.25</v>
      </c>
      <c r="L219" s="80" t="n">
        <v>13.14</v>
      </c>
      <c r="M219" s="76" t="n">
        <v>12.73</v>
      </c>
      <c r="N219" s="76" t="n">
        <v>13.11</v>
      </c>
      <c r="O219" s="76" t="n">
        <v>13.12</v>
      </c>
      <c r="P219" s="80" t="n">
        <v>13.37</v>
      </c>
      <c r="Q219" s="76" t="n">
        <v>13.11</v>
      </c>
      <c r="R219" s="76" t="n">
        <v>13.24</v>
      </c>
      <c r="S219" s="76" t="n">
        <v>12.55</v>
      </c>
      <c r="T219" s="76" t="n">
        <v>13.74</v>
      </c>
      <c r="U219" s="76"/>
      <c r="V219" s="1" t="s">
        <v>503</v>
      </c>
      <c r="W219" s="30"/>
    </row>
    <row r="220" s="7" customFormat="true" ht="15" hidden="false" customHeight="false" outlineLevel="0" collapsed="false">
      <c r="A220" s="78" t="s">
        <v>558</v>
      </c>
      <c r="B220" s="27" t="s">
        <v>458</v>
      </c>
      <c r="C220" s="1" t="s">
        <v>512</v>
      </c>
      <c r="D220" s="79" t="n">
        <v>0.34</v>
      </c>
      <c r="E220" s="76" t="n">
        <v>12.67</v>
      </c>
      <c r="F220" s="76" t="n">
        <v>12.87</v>
      </c>
      <c r="G220" s="76" t="n">
        <v>12.75</v>
      </c>
      <c r="H220" s="80" t="n">
        <v>13.11</v>
      </c>
      <c r="I220" s="76" t="n">
        <v>12.53</v>
      </c>
      <c r="J220" s="76" t="n">
        <v>12.41</v>
      </c>
      <c r="K220" s="76" t="n">
        <v>12.6</v>
      </c>
      <c r="L220" s="80" t="n">
        <v>13.14</v>
      </c>
      <c r="M220" s="76" t="n">
        <v>12.76</v>
      </c>
      <c r="N220" s="76" t="n">
        <v>12.83</v>
      </c>
      <c r="O220" s="76" t="n">
        <v>12.88</v>
      </c>
      <c r="P220" s="80" t="n">
        <v>13.07</v>
      </c>
      <c r="Q220" s="76" t="n">
        <v>12.95</v>
      </c>
      <c r="R220" s="76" t="n">
        <v>12.73</v>
      </c>
      <c r="S220" s="76" t="n">
        <v>13.05</v>
      </c>
      <c r="T220" s="76" t="n">
        <v>13.41</v>
      </c>
      <c r="U220" s="76"/>
      <c r="V220" s="1" t="s">
        <v>513</v>
      </c>
      <c r="W220" s="30"/>
    </row>
    <row r="221" s="7" customFormat="true" ht="15" hidden="false" customHeight="false" outlineLevel="0" collapsed="false">
      <c r="A221" s="78" t="s">
        <v>559</v>
      </c>
      <c r="B221" s="27" t="s">
        <v>458</v>
      </c>
      <c r="C221" s="1" t="s">
        <v>560</v>
      </c>
      <c r="D221" s="79" t="n">
        <v>0.239999999999998</v>
      </c>
      <c r="E221" s="76" t="n">
        <v>11.04</v>
      </c>
      <c r="F221" s="76" t="n">
        <v>11.31</v>
      </c>
      <c r="G221" s="76" t="n">
        <v>11.26</v>
      </c>
      <c r="H221" s="80" t="n">
        <v>11.72</v>
      </c>
      <c r="I221" s="76" t="n">
        <v>12.68</v>
      </c>
      <c r="J221" s="76" t="n">
        <v>11.54</v>
      </c>
      <c r="K221" s="76" t="n">
        <v>11.25</v>
      </c>
      <c r="L221" s="80" t="n">
        <v>11.43</v>
      </c>
      <c r="M221" s="76" t="n">
        <v>11.71</v>
      </c>
      <c r="N221" s="76" t="n">
        <v>11.42</v>
      </c>
      <c r="O221" s="76" t="n">
        <v>11.3</v>
      </c>
      <c r="P221" s="80" t="n">
        <v>11.38</v>
      </c>
      <c r="Q221" s="76" t="n">
        <v>11.64</v>
      </c>
      <c r="R221" s="76" t="n">
        <v>11.32</v>
      </c>
      <c r="S221" s="76" t="n">
        <v>11.73</v>
      </c>
      <c r="T221" s="76" t="n">
        <v>11.62</v>
      </c>
      <c r="U221" s="76"/>
      <c r="V221" s="1" t="s">
        <v>561</v>
      </c>
      <c r="W221" s="30"/>
    </row>
    <row r="222" s="7" customFormat="true" ht="15" hidden="false" customHeight="false" outlineLevel="0" collapsed="false">
      <c r="A222" s="78" t="s">
        <v>562</v>
      </c>
      <c r="B222" s="27" t="s">
        <v>458</v>
      </c>
      <c r="C222" s="1" t="s">
        <v>563</v>
      </c>
      <c r="D222" s="79" t="n">
        <v>0.19</v>
      </c>
      <c r="E222" s="76" t="n">
        <v>12.11</v>
      </c>
      <c r="F222" s="76" t="n">
        <v>12.15</v>
      </c>
      <c r="G222" s="76" t="n">
        <v>12.39</v>
      </c>
      <c r="H222" s="80" t="n">
        <v>12.53</v>
      </c>
      <c r="I222" s="76" t="n">
        <v>12.41</v>
      </c>
      <c r="J222" s="76" t="n">
        <v>12.01</v>
      </c>
      <c r="K222" s="76" t="n">
        <v>12.98</v>
      </c>
      <c r="L222" s="80" t="n">
        <v>12.8</v>
      </c>
      <c r="M222" s="76" t="n">
        <v>11.79</v>
      </c>
      <c r="N222" s="76" t="n">
        <v>12.43</v>
      </c>
      <c r="O222" s="76" t="n">
        <v>12.51</v>
      </c>
      <c r="P222" s="80" t="n">
        <v>12.57</v>
      </c>
      <c r="Q222" s="76" t="n">
        <v>12.2</v>
      </c>
      <c r="R222" s="76" t="n">
        <v>12.33</v>
      </c>
      <c r="S222" s="76" t="n">
        <v>12.89</v>
      </c>
      <c r="T222" s="76" t="n">
        <v>12.76</v>
      </c>
      <c r="U222" s="76"/>
      <c r="V222" s="1" t="s">
        <v>564</v>
      </c>
      <c r="W222" s="30"/>
    </row>
    <row r="223" s="7" customFormat="true" ht="15" hidden="false" customHeight="false" outlineLevel="0" collapsed="false">
      <c r="A223" s="78" t="s">
        <v>565</v>
      </c>
      <c r="B223" s="27" t="s">
        <v>458</v>
      </c>
      <c r="C223" s="1" t="s">
        <v>566</v>
      </c>
      <c r="D223" s="79" t="n">
        <v>0.17</v>
      </c>
      <c r="E223" s="76" t="n">
        <v>11.04</v>
      </c>
      <c r="F223" s="76" t="n">
        <v>10.81</v>
      </c>
      <c r="G223" s="76" t="n">
        <v>10.74</v>
      </c>
      <c r="H223" s="80" t="n">
        <v>10.28</v>
      </c>
      <c r="I223" s="76" t="n">
        <v>11.25</v>
      </c>
      <c r="J223" s="76" t="n">
        <v>10.23</v>
      </c>
      <c r="K223" s="76" t="n">
        <v>11.07</v>
      </c>
      <c r="L223" s="80" t="n">
        <v>11.08</v>
      </c>
      <c r="M223" s="76" t="n">
        <v>11.08</v>
      </c>
      <c r="N223" s="76" t="n">
        <v>11.55</v>
      </c>
      <c r="O223" s="76" t="n">
        <v>10.97</v>
      </c>
      <c r="P223" s="80" t="n">
        <v>11.24</v>
      </c>
      <c r="Q223" s="76" t="n">
        <v>11.81</v>
      </c>
      <c r="R223" s="76" t="n">
        <v>11.39</v>
      </c>
      <c r="S223" s="76" t="n">
        <v>11.26</v>
      </c>
      <c r="T223" s="76" t="n">
        <v>11.41</v>
      </c>
      <c r="U223" s="76"/>
      <c r="V223" s="1" t="s">
        <v>567</v>
      </c>
      <c r="W223" s="30"/>
    </row>
    <row r="224" s="7" customFormat="true" ht="15" hidden="false" customHeight="false" outlineLevel="0" collapsed="false">
      <c r="A224" s="78" t="s">
        <v>568</v>
      </c>
      <c r="B224" s="27" t="s">
        <v>458</v>
      </c>
      <c r="C224" s="1" t="s">
        <v>549</v>
      </c>
      <c r="D224" s="79" t="n">
        <v>0.17</v>
      </c>
      <c r="E224" s="76" t="n">
        <v>10.27</v>
      </c>
      <c r="F224" s="76" t="n">
        <v>10.72</v>
      </c>
      <c r="G224" s="76" t="n">
        <v>10.73</v>
      </c>
      <c r="H224" s="80" t="n">
        <v>10.96</v>
      </c>
      <c r="I224" s="76" t="n">
        <v>11.6</v>
      </c>
      <c r="J224" s="76" t="n">
        <v>10.8</v>
      </c>
      <c r="K224" s="76" t="n">
        <v>11.55</v>
      </c>
      <c r="L224" s="80" t="n">
        <v>11.69</v>
      </c>
      <c r="M224" s="76" t="n">
        <v>11.1</v>
      </c>
      <c r="N224" s="76" t="n">
        <v>11.18</v>
      </c>
      <c r="O224" s="76" t="n">
        <v>11.69</v>
      </c>
      <c r="P224" s="80" t="n">
        <v>11.6</v>
      </c>
      <c r="Q224" s="76" t="n">
        <v>11.09</v>
      </c>
      <c r="R224" s="76" t="n">
        <v>11.2</v>
      </c>
      <c r="S224" s="76" t="n">
        <v>11.4</v>
      </c>
      <c r="T224" s="76" t="n">
        <v>11.77</v>
      </c>
      <c r="U224" s="76"/>
      <c r="V224" s="1" t="s">
        <v>550</v>
      </c>
      <c r="W224" s="30"/>
    </row>
    <row r="225" s="7" customFormat="true" ht="15" hidden="false" customHeight="false" outlineLevel="0" collapsed="false">
      <c r="A225" s="78" t="s">
        <v>569</v>
      </c>
      <c r="B225" s="27" t="s">
        <v>458</v>
      </c>
      <c r="C225" s="1" t="s">
        <v>570</v>
      </c>
      <c r="D225" s="79" t="n">
        <v>0.16</v>
      </c>
      <c r="E225" s="76" t="n">
        <v>14.36</v>
      </c>
      <c r="F225" s="76" t="n">
        <v>14.26</v>
      </c>
      <c r="G225" s="76" t="n">
        <v>14.22</v>
      </c>
      <c r="H225" s="80" t="n">
        <v>14.17</v>
      </c>
      <c r="I225" s="76" t="n">
        <v>14.25</v>
      </c>
      <c r="J225" s="76" t="n">
        <v>14.13</v>
      </c>
      <c r="K225" s="76" t="n">
        <v>14.04</v>
      </c>
      <c r="L225" s="80" t="n">
        <v>13.86</v>
      </c>
      <c r="M225" s="76" t="n">
        <v>14.03</v>
      </c>
      <c r="N225" s="76" t="n">
        <v>14.28</v>
      </c>
      <c r="O225" s="76" t="n">
        <v>14.28</v>
      </c>
      <c r="P225" s="80" t="n">
        <v>14.12</v>
      </c>
      <c r="Q225" s="76" t="n">
        <v>14.04</v>
      </c>
      <c r="R225" s="76" t="n">
        <v>14.43</v>
      </c>
      <c r="S225" s="76" t="n">
        <v>14.34</v>
      </c>
      <c r="T225" s="76" t="n">
        <v>14.28</v>
      </c>
      <c r="U225" s="76"/>
      <c r="V225" s="1" t="s">
        <v>571</v>
      </c>
      <c r="W225" s="30"/>
    </row>
    <row r="226" s="7" customFormat="true" ht="15" hidden="false" customHeight="false" outlineLevel="0" collapsed="false">
      <c r="A226" s="78" t="s">
        <v>572</v>
      </c>
      <c r="B226" s="27" t="s">
        <v>458</v>
      </c>
      <c r="C226" s="1" t="s">
        <v>573</v>
      </c>
      <c r="D226" s="79" t="n">
        <v>0.130000000000001</v>
      </c>
      <c r="E226" s="76" t="n">
        <v>7.71</v>
      </c>
      <c r="F226" s="76" t="n">
        <v>8.17</v>
      </c>
      <c r="G226" s="76" t="n">
        <v>8.13</v>
      </c>
      <c r="H226" s="80" t="n">
        <v>7.91</v>
      </c>
      <c r="I226" s="76" t="n">
        <v>8.87</v>
      </c>
      <c r="J226" s="76" t="n">
        <v>7.83</v>
      </c>
      <c r="K226" s="76" t="n">
        <v>8.11</v>
      </c>
      <c r="L226" s="80" t="n">
        <v>8.03</v>
      </c>
      <c r="M226" s="76" t="n">
        <v>8.63</v>
      </c>
      <c r="N226" s="76" t="n">
        <v>8.83</v>
      </c>
      <c r="O226" s="76" t="n">
        <v>8.27</v>
      </c>
      <c r="P226" s="80" t="n">
        <v>8.62</v>
      </c>
      <c r="Q226" s="76" t="n">
        <v>8.31</v>
      </c>
      <c r="R226" s="76" t="n">
        <v>8.86</v>
      </c>
      <c r="S226" s="76" t="n">
        <v>8.77</v>
      </c>
      <c r="T226" s="76" t="n">
        <v>8.75</v>
      </c>
      <c r="U226" s="76"/>
      <c r="V226" s="1" t="s">
        <v>574</v>
      </c>
      <c r="W226" s="30"/>
    </row>
    <row r="227" s="7" customFormat="true" ht="15" hidden="false" customHeight="false" outlineLevel="0" collapsed="false">
      <c r="A227" s="78" t="s">
        <v>575</v>
      </c>
      <c r="B227" s="27" t="s">
        <v>458</v>
      </c>
      <c r="C227" s="1" t="s">
        <v>576</v>
      </c>
      <c r="D227" s="79" t="n">
        <v>0.109999999999999</v>
      </c>
      <c r="E227" s="76" t="n">
        <v>11.67</v>
      </c>
      <c r="F227" s="76" t="n">
        <v>11.82</v>
      </c>
      <c r="G227" s="76" t="n">
        <v>11.97</v>
      </c>
      <c r="H227" s="80" t="n">
        <v>12.22</v>
      </c>
      <c r="I227" s="76" t="n">
        <v>12.4</v>
      </c>
      <c r="J227" s="76" t="n">
        <v>11.89</v>
      </c>
      <c r="K227" s="76" t="n">
        <v>12.67</v>
      </c>
      <c r="L227" s="80" t="n">
        <v>13.09</v>
      </c>
      <c r="M227" s="76" t="n">
        <v>12.31</v>
      </c>
      <c r="N227" s="76" t="n">
        <v>12.67</v>
      </c>
      <c r="O227" s="76" t="n">
        <v>12.45</v>
      </c>
      <c r="P227" s="80" t="n">
        <v>12.43</v>
      </c>
      <c r="Q227" s="76" t="n">
        <v>12.34</v>
      </c>
      <c r="R227" s="76" t="n">
        <v>12.47</v>
      </c>
      <c r="S227" s="76" t="n">
        <v>11.98</v>
      </c>
      <c r="T227" s="76" t="n">
        <v>12.54</v>
      </c>
      <c r="U227" s="76"/>
      <c r="V227" s="1" t="s">
        <v>477</v>
      </c>
      <c r="W227" s="30"/>
    </row>
    <row r="228" s="7" customFormat="true" ht="15" hidden="false" customHeight="false" outlineLevel="0" collapsed="false">
      <c r="A228" s="78" t="s">
        <v>577</v>
      </c>
      <c r="B228" s="27" t="s">
        <v>458</v>
      </c>
      <c r="C228" s="1" t="s">
        <v>578</v>
      </c>
      <c r="D228" s="79" t="n">
        <v>0.0800000000000001</v>
      </c>
      <c r="E228" s="76" t="n">
        <v>10.33</v>
      </c>
      <c r="F228" s="76" t="n">
        <v>11.07</v>
      </c>
      <c r="G228" s="76" t="n">
        <v>10.87</v>
      </c>
      <c r="H228" s="80" t="n">
        <v>10.92</v>
      </c>
      <c r="I228" s="76" t="n">
        <v>10.81</v>
      </c>
      <c r="J228" s="76" t="n">
        <v>10.55</v>
      </c>
      <c r="K228" s="76" t="n">
        <v>10.99</v>
      </c>
      <c r="L228" s="80" t="n">
        <v>11.01</v>
      </c>
      <c r="M228" s="76" t="n">
        <v>10.13</v>
      </c>
      <c r="N228" s="76" t="n">
        <v>10.96</v>
      </c>
      <c r="O228" s="76" t="n">
        <v>11.27</v>
      </c>
      <c r="P228" s="80" t="n">
        <v>11.42</v>
      </c>
      <c r="Q228" s="76" t="n">
        <v>10.58</v>
      </c>
      <c r="R228" s="76" t="n">
        <v>11.1</v>
      </c>
      <c r="S228" s="76" t="n">
        <v>11.08</v>
      </c>
      <c r="T228" s="76" t="n">
        <v>11.5</v>
      </c>
      <c r="U228" s="76"/>
      <c r="V228" s="1" t="s">
        <v>579</v>
      </c>
      <c r="W228" s="40"/>
    </row>
    <row r="229" s="7" customFormat="true" ht="15" hidden="false" customHeight="false" outlineLevel="0" collapsed="false">
      <c r="A229" s="78" t="s">
        <v>580</v>
      </c>
      <c r="B229" s="27" t="s">
        <v>458</v>
      </c>
      <c r="C229" s="1" t="s">
        <v>546</v>
      </c>
      <c r="D229" s="79" t="n">
        <v>0.0600000000000005</v>
      </c>
      <c r="E229" s="76" t="n">
        <v>14.07</v>
      </c>
      <c r="F229" s="76" t="n">
        <v>14.29</v>
      </c>
      <c r="G229" s="76" t="n">
        <v>14.46</v>
      </c>
      <c r="H229" s="80" t="n">
        <v>14.16</v>
      </c>
      <c r="I229" s="76" t="n">
        <v>14.57</v>
      </c>
      <c r="J229" s="76" t="n">
        <v>14.17</v>
      </c>
      <c r="K229" s="76" t="n">
        <v>14.62</v>
      </c>
      <c r="L229" s="80" t="n">
        <v>14.82</v>
      </c>
      <c r="M229" s="76" t="n">
        <v>14.4</v>
      </c>
      <c r="N229" s="76" t="n">
        <v>14.95</v>
      </c>
      <c r="O229" s="76" t="n">
        <v>14.62</v>
      </c>
      <c r="P229" s="80" t="n">
        <v>14.77</v>
      </c>
      <c r="Q229" s="76" t="n">
        <v>14.46</v>
      </c>
      <c r="R229" s="76" t="n">
        <v>14.84</v>
      </c>
      <c r="S229" s="76" t="n">
        <v>14.35</v>
      </c>
      <c r="T229" s="76" t="n">
        <v>14.83</v>
      </c>
      <c r="U229" s="76"/>
      <c r="V229" s="1" t="s">
        <v>547</v>
      </c>
      <c r="W229" s="30"/>
    </row>
    <row r="230" s="7" customFormat="true" ht="15" hidden="false" customHeight="false" outlineLevel="0" collapsed="false">
      <c r="A230" s="78" t="s">
        <v>581</v>
      </c>
      <c r="B230" s="27" t="s">
        <v>458</v>
      </c>
      <c r="C230" s="1" t="s">
        <v>582</v>
      </c>
      <c r="D230" s="79" t="n">
        <v>0.0500000000000007</v>
      </c>
      <c r="E230" s="76" t="n">
        <v>11.86</v>
      </c>
      <c r="F230" s="76" t="n">
        <v>12.13</v>
      </c>
      <c r="G230" s="76" t="n">
        <v>12.08</v>
      </c>
      <c r="H230" s="80" t="n">
        <v>11.95</v>
      </c>
      <c r="I230" s="76" t="n">
        <v>12.31</v>
      </c>
      <c r="J230" s="76" t="n">
        <v>11.72</v>
      </c>
      <c r="K230" s="76" t="n">
        <v>12.04</v>
      </c>
      <c r="L230" s="80" t="n">
        <v>12.35</v>
      </c>
      <c r="M230" s="76" t="n">
        <v>12.18</v>
      </c>
      <c r="N230" s="76" t="n">
        <v>12.53</v>
      </c>
      <c r="O230" s="76" t="n">
        <v>12.47</v>
      </c>
      <c r="P230" s="80" t="n">
        <v>12.53</v>
      </c>
      <c r="Q230" s="76" t="n">
        <v>12.35</v>
      </c>
      <c r="R230" s="76" t="n">
        <v>12.65</v>
      </c>
      <c r="S230" s="76" t="n">
        <v>12.45</v>
      </c>
      <c r="T230" s="76" t="n">
        <v>12.58</v>
      </c>
      <c r="U230" s="76"/>
      <c r="V230" s="1" t="s">
        <v>583</v>
      </c>
      <c r="W230" s="30"/>
    </row>
    <row r="231" s="7" customFormat="true" ht="15" hidden="false" customHeight="false" outlineLevel="0" collapsed="false">
      <c r="A231" s="78" t="s">
        <v>584</v>
      </c>
      <c r="B231" s="27" t="s">
        <v>458</v>
      </c>
      <c r="C231" s="1" t="s">
        <v>527</v>
      </c>
      <c r="D231" s="79" t="n">
        <v>0.0500000000000007</v>
      </c>
      <c r="E231" s="76" t="n">
        <v>13</v>
      </c>
      <c r="F231" s="76" t="n">
        <v>13.19</v>
      </c>
      <c r="G231" s="76" t="n">
        <v>12.23</v>
      </c>
      <c r="H231" s="80" t="n">
        <v>12.45</v>
      </c>
      <c r="I231" s="76" t="n">
        <v>13.74</v>
      </c>
      <c r="J231" s="76" t="n">
        <v>12.8</v>
      </c>
      <c r="K231" s="76" t="n">
        <v>13.08</v>
      </c>
      <c r="L231" s="80" t="n">
        <v>13.49</v>
      </c>
      <c r="M231" s="76" t="n">
        <v>13.34</v>
      </c>
      <c r="N231" s="76" t="n">
        <v>13.41</v>
      </c>
      <c r="O231" s="76" t="n">
        <v>13.25</v>
      </c>
      <c r="P231" s="80" t="n">
        <v>13.09</v>
      </c>
      <c r="Q231" s="76" t="n">
        <v>12.95</v>
      </c>
      <c r="R231" s="76" t="n">
        <v>12.88</v>
      </c>
      <c r="S231" s="76" t="n">
        <v>13.1</v>
      </c>
      <c r="T231" s="76" t="n">
        <v>13.14</v>
      </c>
      <c r="U231" s="76"/>
      <c r="V231" s="1" t="s">
        <v>528</v>
      </c>
      <c r="W231" s="30"/>
    </row>
    <row r="232" s="7" customFormat="true" ht="15" hidden="false" customHeight="false" outlineLevel="0" collapsed="false">
      <c r="A232" s="78" t="s">
        <v>585</v>
      </c>
      <c r="B232" s="27" t="s">
        <v>458</v>
      </c>
      <c r="C232" s="1" t="s">
        <v>586</v>
      </c>
      <c r="D232" s="79" t="n">
        <v>0.0199999999999996</v>
      </c>
      <c r="E232" s="76" t="n">
        <v>11.05</v>
      </c>
      <c r="F232" s="76" t="n">
        <v>11.27</v>
      </c>
      <c r="G232" s="76" t="n">
        <v>11.94</v>
      </c>
      <c r="H232" s="80" t="n">
        <v>12.55</v>
      </c>
      <c r="I232" s="76" t="n">
        <v>10.97</v>
      </c>
      <c r="J232" s="76" t="n">
        <v>11.34</v>
      </c>
      <c r="K232" s="76" t="n">
        <v>11.57</v>
      </c>
      <c r="L232" s="80" t="n">
        <v>11.77</v>
      </c>
      <c r="M232" s="76" t="n">
        <v>11.51</v>
      </c>
      <c r="N232" s="76" t="n">
        <v>11.5</v>
      </c>
      <c r="O232" s="76" t="n">
        <v>11.78</v>
      </c>
      <c r="P232" s="80" t="n">
        <v>11.91</v>
      </c>
      <c r="Q232" s="76" t="n">
        <v>11.43</v>
      </c>
      <c r="R232" s="76" t="n">
        <v>11.6</v>
      </c>
      <c r="S232" s="76" t="n">
        <v>12.42</v>
      </c>
      <c r="T232" s="76" t="n">
        <v>11.93</v>
      </c>
      <c r="U232" s="76"/>
      <c r="V232" s="1" t="s">
        <v>587</v>
      </c>
      <c r="W232" s="30"/>
    </row>
    <row r="233" s="7" customFormat="true" ht="15" hidden="false" customHeight="false" outlineLevel="0" collapsed="false">
      <c r="A233" s="78" t="s">
        <v>588</v>
      </c>
      <c r="B233" s="27" t="s">
        <v>458</v>
      </c>
      <c r="C233" s="1" t="s">
        <v>582</v>
      </c>
      <c r="D233" s="79" t="n">
        <v>0.00999999999999979</v>
      </c>
      <c r="E233" s="76" t="n">
        <v>13.41</v>
      </c>
      <c r="F233" s="76" t="n">
        <v>13.33</v>
      </c>
      <c r="G233" s="76" t="n">
        <v>13.42</v>
      </c>
      <c r="H233" s="80" t="n">
        <v>13.71</v>
      </c>
      <c r="I233" s="76" t="n">
        <v>13.79</v>
      </c>
      <c r="J233" s="76" t="n">
        <v>13.64</v>
      </c>
      <c r="K233" s="76" t="n">
        <v>13.47</v>
      </c>
      <c r="L233" s="80" t="n">
        <v>13.63</v>
      </c>
      <c r="M233" s="76" t="n">
        <v>13.44</v>
      </c>
      <c r="N233" s="76" t="n">
        <v>13.55</v>
      </c>
      <c r="O233" s="76" t="n">
        <v>13.6</v>
      </c>
      <c r="P233" s="80" t="n">
        <v>13.68</v>
      </c>
      <c r="Q233" s="76" t="n">
        <v>13.32</v>
      </c>
      <c r="R233" s="76" t="n">
        <v>13.68</v>
      </c>
      <c r="S233" s="76" t="n">
        <v>13.64</v>
      </c>
      <c r="T233" s="76" t="n">
        <v>13.69</v>
      </c>
      <c r="U233" s="76"/>
      <c r="V233" s="1" t="s">
        <v>583</v>
      </c>
      <c r="W233" s="30"/>
    </row>
    <row r="234" s="7" customFormat="true" ht="15" hidden="false" customHeight="false" outlineLevel="0" collapsed="false">
      <c r="A234" s="78" t="s">
        <v>589</v>
      </c>
      <c r="B234" s="27" t="s">
        <v>458</v>
      </c>
      <c r="C234" s="1" t="s">
        <v>590</v>
      </c>
      <c r="D234" s="79" t="n">
        <v>-0.0199999999999996</v>
      </c>
      <c r="E234" s="76" t="n">
        <v>13.54</v>
      </c>
      <c r="F234" s="76" t="n">
        <v>13.83</v>
      </c>
      <c r="G234" s="76" t="n">
        <v>13.78</v>
      </c>
      <c r="H234" s="80" t="n">
        <v>13.67</v>
      </c>
      <c r="I234" s="76" t="n">
        <v>13.74</v>
      </c>
      <c r="J234" s="76" t="n">
        <v>13.75</v>
      </c>
      <c r="K234" s="76" t="n">
        <v>13.79</v>
      </c>
      <c r="L234" s="80" t="n">
        <v>13.88</v>
      </c>
      <c r="M234" s="76" t="n">
        <v>13.59</v>
      </c>
      <c r="N234" s="76" t="n">
        <v>13.59</v>
      </c>
      <c r="O234" s="76" t="n">
        <v>13.68</v>
      </c>
      <c r="P234" s="80" t="n">
        <v>14</v>
      </c>
      <c r="Q234" s="76" t="n">
        <v>13.42</v>
      </c>
      <c r="R234" s="76" t="n">
        <v>13.66</v>
      </c>
      <c r="S234" s="76" t="n">
        <v>13.24</v>
      </c>
      <c r="T234" s="76" t="n">
        <v>13.98</v>
      </c>
      <c r="U234" s="76"/>
      <c r="V234" s="1" t="s">
        <v>591</v>
      </c>
      <c r="W234" s="30"/>
    </row>
    <row r="235" s="7" customFormat="true" ht="15" hidden="false" customHeight="false" outlineLevel="0" collapsed="false">
      <c r="A235" s="78" t="s">
        <v>592</v>
      </c>
      <c r="B235" s="27" t="s">
        <v>458</v>
      </c>
      <c r="C235" s="1" t="s">
        <v>573</v>
      </c>
      <c r="D235" s="79" t="n">
        <v>-0.0400000000000009</v>
      </c>
      <c r="E235" s="76" t="n">
        <v>8.55</v>
      </c>
      <c r="F235" s="76" t="n">
        <v>8.8</v>
      </c>
      <c r="G235" s="76" t="n">
        <v>8.87</v>
      </c>
      <c r="H235" s="80" t="n">
        <v>9.22</v>
      </c>
      <c r="I235" s="76" t="n">
        <v>9.67</v>
      </c>
      <c r="J235" s="76" t="n">
        <v>8.7</v>
      </c>
      <c r="K235" s="76" t="n">
        <v>8.79</v>
      </c>
      <c r="L235" s="80" t="n">
        <v>8.94</v>
      </c>
      <c r="M235" s="76" t="n">
        <v>9.15</v>
      </c>
      <c r="N235" s="76" t="n">
        <v>9.41</v>
      </c>
      <c r="O235" s="76" t="n">
        <v>9.14</v>
      </c>
      <c r="P235" s="80" t="n">
        <v>9.15</v>
      </c>
      <c r="Q235" s="76" t="n">
        <v>9.02</v>
      </c>
      <c r="R235" s="76" t="n">
        <v>9.36</v>
      </c>
      <c r="S235" s="76" t="n">
        <v>9.54</v>
      </c>
      <c r="T235" s="76" t="n">
        <v>9.11</v>
      </c>
      <c r="U235" s="76"/>
      <c r="V235" s="1" t="s">
        <v>574</v>
      </c>
      <c r="W235" s="30"/>
    </row>
    <row r="236" s="7" customFormat="true" ht="15" hidden="false" customHeight="false" outlineLevel="0" collapsed="false">
      <c r="A236" s="78" t="s">
        <v>593</v>
      </c>
      <c r="B236" s="27" t="s">
        <v>458</v>
      </c>
      <c r="C236" s="1" t="s">
        <v>594</v>
      </c>
      <c r="D236" s="79" t="n">
        <v>-0.0499999999999989</v>
      </c>
      <c r="E236" s="76" t="n">
        <v>8.59</v>
      </c>
      <c r="F236" s="76" t="n">
        <v>8.9</v>
      </c>
      <c r="G236" s="76" t="n">
        <v>8.86</v>
      </c>
      <c r="H236" s="80" t="n">
        <v>9.46</v>
      </c>
      <c r="I236" s="76" t="n">
        <v>9.53</v>
      </c>
      <c r="J236" s="76" t="n">
        <v>9</v>
      </c>
      <c r="K236" s="76" t="n">
        <v>9.27</v>
      </c>
      <c r="L236" s="80" t="n">
        <v>9.38</v>
      </c>
      <c r="M236" s="76" t="n">
        <v>9.04</v>
      </c>
      <c r="N236" s="76" t="n">
        <v>9.28</v>
      </c>
      <c r="O236" s="76" t="n">
        <v>8.67</v>
      </c>
      <c r="P236" s="80" t="n">
        <v>9.11</v>
      </c>
      <c r="Q236" s="76" t="n">
        <v>8.95</v>
      </c>
      <c r="R236" s="76" t="n">
        <v>9.29</v>
      </c>
      <c r="S236" s="76" t="n">
        <v>10.09</v>
      </c>
      <c r="T236" s="76" t="n">
        <v>9.06</v>
      </c>
      <c r="U236" s="76"/>
      <c r="V236" s="1" t="s">
        <v>595</v>
      </c>
      <c r="W236" s="30"/>
    </row>
    <row r="237" s="7" customFormat="true" ht="15" hidden="false" customHeight="false" outlineLevel="0" collapsed="false">
      <c r="A237" s="78" t="s">
        <v>596</v>
      </c>
      <c r="B237" s="27" t="s">
        <v>458</v>
      </c>
      <c r="C237" s="1" t="s">
        <v>597</v>
      </c>
      <c r="D237" s="79" t="n">
        <v>-0.0500000000000007</v>
      </c>
      <c r="E237" s="76" t="n">
        <v>7.42</v>
      </c>
      <c r="F237" s="76" t="n">
        <v>7.49</v>
      </c>
      <c r="G237" s="76" t="n">
        <v>7.69</v>
      </c>
      <c r="H237" s="80" t="n">
        <v>7.82</v>
      </c>
      <c r="I237" s="76" t="n">
        <v>8.06</v>
      </c>
      <c r="J237" s="76" t="n">
        <v>7.43</v>
      </c>
      <c r="K237" s="76" t="n">
        <v>7.8</v>
      </c>
      <c r="L237" s="80" t="n">
        <v>7.94</v>
      </c>
      <c r="M237" s="76" t="n">
        <v>7.11</v>
      </c>
      <c r="N237" s="76" t="n">
        <v>7.83</v>
      </c>
      <c r="O237" s="76" t="n">
        <v>7.97</v>
      </c>
      <c r="P237" s="80" t="n">
        <v>8.24</v>
      </c>
      <c r="Q237" s="76" t="n">
        <v>7.84</v>
      </c>
      <c r="R237" s="76" t="n">
        <v>7.64</v>
      </c>
      <c r="S237" s="76" t="n">
        <v>8.47</v>
      </c>
      <c r="T237" s="76" t="n">
        <v>8.19</v>
      </c>
      <c r="U237" s="76"/>
      <c r="V237" s="1" t="s">
        <v>598</v>
      </c>
      <c r="W237" s="30"/>
    </row>
    <row r="238" s="7" customFormat="true" ht="15" hidden="false" customHeight="false" outlineLevel="0" collapsed="false">
      <c r="A238" s="78" t="s">
        <v>599</v>
      </c>
      <c r="B238" s="27" t="s">
        <v>458</v>
      </c>
      <c r="C238" s="1" t="s">
        <v>600</v>
      </c>
      <c r="D238" s="79" t="n">
        <v>-0.0899999999999999</v>
      </c>
      <c r="E238" s="76" t="n">
        <v>14.78</v>
      </c>
      <c r="F238" s="76" t="n">
        <v>15.13</v>
      </c>
      <c r="G238" s="76" t="n">
        <v>14.96</v>
      </c>
      <c r="H238" s="80" t="n">
        <v>14.66</v>
      </c>
      <c r="I238" s="76" t="n">
        <v>15.16</v>
      </c>
      <c r="J238" s="76" t="n">
        <v>14.77</v>
      </c>
      <c r="K238" s="76" t="n">
        <v>15.19</v>
      </c>
      <c r="L238" s="80" t="n">
        <v>15.26</v>
      </c>
      <c r="M238" s="76" t="n">
        <v>15.18</v>
      </c>
      <c r="N238" s="76" t="n">
        <v>15.43</v>
      </c>
      <c r="O238" s="76" t="n">
        <v>15.13</v>
      </c>
      <c r="P238" s="80" t="n">
        <v>15.15</v>
      </c>
      <c r="Q238" s="76" t="n">
        <v>15.02</v>
      </c>
      <c r="R238" s="76" t="n">
        <v>15.19</v>
      </c>
      <c r="S238" s="76" t="n">
        <v>14.85</v>
      </c>
      <c r="T238" s="76" t="n">
        <v>15.06</v>
      </c>
      <c r="U238" s="76"/>
      <c r="V238" s="1" t="s">
        <v>601</v>
      </c>
      <c r="W238" s="30"/>
    </row>
    <row r="239" s="7" customFormat="true" ht="15" hidden="false" customHeight="false" outlineLevel="0" collapsed="false">
      <c r="A239" s="78" t="s">
        <v>602</v>
      </c>
      <c r="B239" s="27" t="s">
        <v>458</v>
      </c>
      <c r="C239" s="1" t="s">
        <v>603</v>
      </c>
      <c r="D239" s="79" t="n">
        <v>-0.0899999999999999</v>
      </c>
      <c r="E239" s="76" t="n">
        <v>12.85</v>
      </c>
      <c r="F239" s="76" t="n">
        <v>13.66</v>
      </c>
      <c r="G239" s="76" t="n">
        <v>14</v>
      </c>
      <c r="H239" s="80" t="n">
        <v>13.76</v>
      </c>
      <c r="I239" s="76" t="n">
        <v>14.37</v>
      </c>
      <c r="J239" s="76" t="n">
        <v>14.28</v>
      </c>
      <c r="K239" s="76" t="n">
        <v>14.75</v>
      </c>
      <c r="L239" s="80" t="n">
        <v>14.75</v>
      </c>
      <c r="M239" s="76" t="n">
        <v>13.33</v>
      </c>
      <c r="N239" s="76" t="n">
        <v>14.1</v>
      </c>
      <c r="O239" s="76" t="n">
        <v>14.14</v>
      </c>
      <c r="P239" s="80" t="n">
        <v>13.54</v>
      </c>
      <c r="Q239" s="76" t="n">
        <v>13.22</v>
      </c>
      <c r="R239" s="76" t="n">
        <v>13.71</v>
      </c>
      <c r="S239" s="76" t="n">
        <v>13.82</v>
      </c>
      <c r="T239" s="76" t="n">
        <v>13.45</v>
      </c>
      <c r="U239" s="76"/>
      <c r="V239" s="1" t="s">
        <v>604</v>
      </c>
      <c r="W239" s="30"/>
    </row>
    <row r="240" s="7" customFormat="true" ht="15" hidden="false" customHeight="false" outlineLevel="0" collapsed="false">
      <c r="A240" s="78" t="s">
        <v>605</v>
      </c>
      <c r="B240" s="27" t="s">
        <v>458</v>
      </c>
      <c r="C240" s="1" t="s">
        <v>606</v>
      </c>
      <c r="D240" s="79" t="n">
        <v>-0.0899999999999999</v>
      </c>
      <c r="E240" s="76" t="n">
        <v>10.2</v>
      </c>
      <c r="F240" s="76" t="n">
        <v>9.36</v>
      </c>
      <c r="G240" s="76" t="n">
        <v>7.38</v>
      </c>
      <c r="H240" s="80" t="n">
        <v>7.57</v>
      </c>
      <c r="I240" s="76" t="n">
        <v>7.59</v>
      </c>
      <c r="J240" s="76" t="n">
        <v>6.9</v>
      </c>
      <c r="K240" s="76" t="n">
        <v>6.93</v>
      </c>
      <c r="L240" s="80" t="n">
        <v>7.31</v>
      </c>
      <c r="M240" s="76" t="n">
        <v>7.39</v>
      </c>
      <c r="N240" s="76" t="n">
        <v>7.54</v>
      </c>
      <c r="O240" s="76" t="n">
        <v>6.85</v>
      </c>
      <c r="P240" s="80" t="n">
        <v>7.1</v>
      </c>
      <c r="Q240" s="76" t="n">
        <v>8.33</v>
      </c>
      <c r="R240" s="76" t="n">
        <v>7.62</v>
      </c>
      <c r="S240" s="76" t="n">
        <v>6.79</v>
      </c>
      <c r="T240" s="76" t="n">
        <v>7.01</v>
      </c>
      <c r="U240" s="76"/>
      <c r="V240" s="1" t="s">
        <v>607</v>
      </c>
      <c r="W240" s="30"/>
    </row>
    <row r="241" s="7" customFormat="true" ht="15" hidden="false" customHeight="false" outlineLevel="0" collapsed="false">
      <c r="A241" s="78" t="s">
        <v>608</v>
      </c>
      <c r="B241" s="27" t="s">
        <v>458</v>
      </c>
      <c r="C241" s="1" t="s">
        <v>609</v>
      </c>
      <c r="D241" s="79" t="n">
        <v>-0.110000000000001</v>
      </c>
      <c r="E241" s="76" t="n">
        <v>13.9</v>
      </c>
      <c r="F241" s="76" t="n">
        <v>14.25</v>
      </c>
      <c r="G241" s="76" t="n">
        <v>13.01</v>
      </c>
      <c r="H241" s="80" t="n">
        <v>12.58</v>
      </c>
      <c r="I241" s="76" t="n">
        <v>14.38</v>
      </c>
      <c r="J241" s="76" t="n">
        <v>13.28</v>
      </c>
      <c r="K241" s="76" t="n">
        <v>13.35</v>
      </c>
      <c r="L241" s="80" t="n">
        <v>13.21</v>
      </c>
      <c r="M241" s="76" t="n">
        <v>14.71</v>
      </c>
      <c r="N241" s="76" t="n">
        <v>14.31</v>
      </c>
      <c r="O241" s="76" t="n">
        <v>13.7</v>
      </c>
      <c r="P241" s="80" t="n">
        <v>13.4</v>
      </c>
      <c r="Q241" s="76" t="n">
        <v>14.32</v>
      </c>
      <c r="R241" s="76" t="n">
        <v>14.6</v>
      </c>
      <c r="S241" s="76" t="n">
        <v>13.05</v>
      </c>
      <c r="T241" s="76" t="n">
        <v>13.29</v>
      </c>
      <c r="U241" s="76"/>
      <c r="V241" s="1" t="s">
        <v>610</v>
      </c>
      <c r="W241" s="30"/>
    </row>
    <row r="242" s="7" customFormat="true" ht="15" hidden="false" customHeight="false" outlineLevel="0" collapsed="false">
      <c r="A242" s="78" t="s">
        <v>611</v>
      </c>
      <c r="B242" s="27" t="s">
        <v>458</v>
      </c>
      <c r="C242" s="1" t="s">
        <v>612</v>
      </c>
      <c r="D242" s="79" t="n">
        <v>-0.130208076999999</v>
      </c>
      <c r="E242" s="76" t="n">
        <v>14.6753859392</v>
      </c>
      <c r="F242" s="76" t="n">
        <v>14.6604963588</v>
      </c>
      <c r="G242" s="76" t="n">
        <v>14.6511730973</v>
      </c>
      <c r="H242" s="80" t="n">
        <v>14.6624901266</v>
      </c>
      <c r="I242" s="76" t="n">
        <v>14.9190292413</v>
      </c>
      <c r="J242" s="76" t="n">
        <v>14.4967929582</v>
      </c>
      <c r="K242" s="76" t="n">
        <v>14.6933141664</v>
      </c>
      <c r="L242" s="80" t="n">
        <v>14.6810360446</v>
      </c>
      <c r="M242" s="76" t="n">
        <v>14.5631441094</v>
      </c>
      <c r="N242" s="76" t="n">
        <v>14.5882274079</v>
      </c>
      <c r="O242" s="76" t="n">
        <v>14.6094289838</v>
      </c>
      <c r="P242" s="80" t="n">
        <v>14.6547909963</v>
      </c>
      <c r="Q242" s="76" t="n">
        <v>14.7757428866</v>
      </c>
      <c r="R242" s="76" t="n">
        <v>14.7103578146</v>
      </c>
      <c r="S242" s="76" t="n">
        <v>14.6605663313</v>
      </c>
      <c r="T242" s="76" t="n">
        <v>14.5245829193</v>
      </c>
      <c r="U242" s="76"/>
      <c r="V242" s="1" t="s">
        <v>613</v>
      </c>
      <c r="W242" s="30"/>
    </row>
    <row r="243" s="7" customFormat="true" ht="15" hidden="false" customHeight="false" outlineLevel="0" collapsed="false">
      <c r="A243" s="78" t="s">
        <v>614</v>
      </c>
      <c r="B243" s="27" t="s">
        <v>458</v>
      </c>
      <c r="C243" s="1" t="s">
        <v>615</v>
      </c>
      <c r="D243" s="79" t="n">
        <v>-0.14</v>
      </c>
      <c r="E243" s="76" t="n">
        <v>7.9</v>
      </c>
      <c r="F243" s="76" t="n">
        <v>7.34</v>
      </c>
      <c r="G243" s="76" t="n">
        <v>7.63</v>
      </c>
      <c r="H243" s="80" t="n">
        <v>7.74</v>
      </c>
      <c r="I243" s="76" t="n">
        <v>8.07</v>
      </c>
      <c r="J243" s="76" t="n">
        <v>9.38</v>
      </c>
      <c r="K243" s="76" t="n">
        <v>10.98</v>
      </c>
      <c r="L243" s="80" t="n">
        <v>11.44</v>
      </c>
      <c r="M243" s="76" t="n">
        <v>7.98</v>
      </c>
      <c r="N243" s="76" t="n">
        <v>7.42</v>
      </c>
      <c r="O243" s="76" t="n">
        <v>6.44</v>
      </c>
      <c r="P243" s="80" t="n">
        <v>7.21</v>
      </c>
      <c r="Q243" s="76" t="n">
        <v>7.87</v>
      </c>
      <c r="R243" s="76" t="n">
        <v>8.3</v>
      </c>
      <c r="S243" s="76" t="n">
        <v>7.01</v>
      </c>
      <c r="T243" s="76" t="n">
        <v>7.07</v>
      </c>
      <c r="U243" s="76"/>
      <c r="V243" s="1" t="s">
        <v>616</v>
      </c>
      <c r="W243" s="30"/>
    </row>
    <row r="244" s="7" customFormat="true" ht="15" hidden="false" customHeight="false" outlineLevel="0" collapsed="false">
      <c r="A244" s="78" t="s">
        <v>617</v>
      </c>
      <c r="B244" s="27" t="s">
        <v>458</v>
      </c>
      <c r="C244" s="1" t="s">
        <v>566</v>
      </c>
      <c r="D244" s="79" t="n">
        <v>-0.15</v>
      </c>
      <c r="E244" s="76" t="n">
        <v>8.27</v>
      </c>
      <c r="F244" s="76" t="n">
        <v>7.84</v>
      </c>
      <c r="G244" s="76" t="n">
        <v>7.81</v>
      </c>
      <c r="H244" s="80" t="n">
        <v>8.67</v>
      </c>
      <c r="I244" s="76" t="n">
        <v>7.95</v>
      </c>
      <c r="J244" s="76" t="n">
        <v>8</v>
      </c>
      <c r="K244" s="76" t="n">
        <v>8.62</v>
      </c>
      <c r="L244" s="80" t="n">
        <v>8.56</v>
      </c>
      <c r="M244" s="76" t="n">
        <v>8</v>
      </c>
      <c r="N244" s="76" t="n">
        <v>7.8</v>
      </c>
      <c r="O244" s="76" t="n">
        <v>8.18</v>
      </c>
      <c r="P244" s="80" t="n">
        <v>8.14</v>
      </c>
      <c r="Q244" s="76" t="n">
        <v>7.79</v>
      </c>
      <c r="R244" s="76" t="n">
        <v>7.5</v>
      </c>
      <c r="S244" s="76" t="n">
        <v>8.32</v>
      </c>
      <c r="T244" s="76" t="n">
        <v>7.99</v>
      </c>
      <c r="U244" s="76"/>
      <c r="V244" s="1" t="s">
        <v>567</v>
      </c>
      <c r="W244" s="30"/>
    </row>
    <row r="245" s="7" customFormat="true" ht="15" hidden="false" customHeight="false" outlineLevel="0" collapsed="false">
      <c r="A245" s="78" t="s">
        <v>618</v>
      </c>
      <c r="B245" s="27" t="s">
        <v>458</v>
      </c>
      <c r="C245" s="1" t="s">
        <v>619</v>
      </c>
      <c r="D245" s="79" t="n">
        <v>-0.16</v>
      </c>
      <c r="E245" s="76" t="n">
        <v>12.86</v>
      </c>
      <c r="F245" s="76" t="n">
        <v>12.6</v>
      </c>
      <c r="G245" s="76" t="n">
        <v>12.88</v>
      </c>
      <c r="H245" s="80" t="n">
        <v>12.11</v>
      </c>
      <c r="I245" s="76" t="n">
        <v>12.42</v>
      </c>
      <c r="J245" s="76" t="n">
        <v>12.77</v>
      </c>
      <c r="K245" s="76" t="n">
        <v>12.78</v>
      </c>
      <c r="L245" s="80" t="n">
        <v>12.75</v>
      </c>
      <c r="M245" s="76" t="n">
        <v>12.57</v>
      </c>
      <c r="N245" s="76" t="n">
        <v>13.13</v>
      </c>
      <c r="O245" s="76" t="n">
        <v>12.47</v>
      </c>
      <c r="P245" s="80" t="n">
        <v>12.7</v>
      </c>
      <c r="Q245" s="76" t="n">
        <v>12.88</v>
      </c>
      <c r="R245" s="76" t="n">
        <v>12.38</v>
      </c>
      <c r="S245" s="76" t="n">
        <v>11.96</v>
      </c>
      <c r="T245" s="76" t="n">
        <v>12.54</v>
      </c>
      <c r="U245" s="76"/>
      <c r="V245" s="1" t="s">
        <v>620</v>
      </c>
      <c r="W245" s="30"/>
    </row>
    <row r="246" s="7" customFormat="true" ht="15" hidden="false" customHeight="false" outlineLevel="0" collapsed="false">
      <c r="A246" s="78" t="s">
        <v>621</v>
      </c>
      <c r="B246" s="27" t="s">
        <v>458</v>
      </c>
      <c r="C246" s="1" t="s">
        <v>622</v>
      </c>
      <c r="D246" s="79" t="n">
        <v>-0.19</v>
      </c>
      <c r="E246" s="76" t="n">
        <v>13.88</v>
      </c>
      <c r="F246" s="76" t="n">
        <v>14</v>
      </c>
      <c r="G246" s="76" t="n">
        <v>13.93</v>
      </c>
      <c r="H246" s="80" t="n">
        <v>14.58</v>
      </c>
      <c r="I246" s="76" t="n">
        <v>13.78</v>
      </c>
      <c r="J246" s="76" t="n">
        <v>14.14</v>
      </c>
      <c r="K246" s="76" t="n">
        <v>14.57</v>
      </c>
      <c r="L246" s="80" t="n">
        <v>14.39</v>
      </c>
      <c r="M246" s="76" t="n">
        <v>13.78</v>
      </c>
      <c r="N246" s="76" t="n">
        <v>13.79</v>
      </c>
      <c r="O246" s="76" t="n">
        <v>14.32</v>
      </c>
      <c r="P246" s="80" t="n">
        <v>14.36</v>
      </c>
      <c r="Q246" s="76" t="n">
        <v>13.77</v>
      </c>
      <c r="R246" s="76" t="n">
        <v>13.46</v>
      </c>
      <c r="S246" s="76" t="n">
        <v>15.19</v>
      </c>
      <c r="T246" s="76" t="n">
        <v>14.17</v>
      </c>
      <c r="U246" s="76"/>
      <c r="V246" s="1" t="s">
        <v>623</v>
      </c>
      <c r="W246" s="30"/>
    </row>
    <row r="247" s="7" customFormat="true" ht="15" hidden="false" customHeight="false" outlineLevel="0" collapsed="false">
      <c r="A247" s="78" t="s">
        <v>624</v>
      </c>
      <c r="B247" s="27" t="s">
        <v>458</v>
      </c>
      <c r="C247" s="1" t="s">
        <v>625</v>
      </c>
      <c r="D247" s="79" t="n">
        <v>-0.199999999999999</v>
      </c>
      <c r="E247" s="76" t="n">
        <v>11.78</v>
      </c>
      <c r="F247" s="76" t="n">
        <v>11.04</v>
      </c>
      <c r="G247" s="76" t="n">
        <v>10.29</v>
      </c>
      <c r="H247" s="80" t="n">
        <v>9.73</v>
      </c>
      <c r="I247" s="76" t="n">
        <v>9.89</v>
      </c>
      <c r="J247" s="76" t="n">
        <v>9.99</v>
      </c>
      <c r="K247" s="76" t="n">
        <v>9.24</v>
      </c>
      <c r="L247" s="80" t="n">
        <v>9.32</v>
      </c>
      <c r="M247" s="76" t="n">
        <v>11.46</v>
      </c>
      <c r="N247" s="76" t="n">
        <v>10.79</v>
      </c>
      <c r="O247" s="76" t="n">
        <v>10.47</v>
      </c>
      <c r="P247" s="80" t="n">
        <v>9.6</v>
      </c>
      <c r="Q247" s="76" t="n">
        <v>11.59</v>
      </c>
      <c r="R247" s="76" t="n">
        <v>10.09</v>
      </c>
      <c r="S247" s="76" t="n">
        <v>9.47</v>
      </c>
      <c r="T247" s="76" t="n">
        <v>9.4</v>
      </c>
      <c r="U247" s="76"/>
      <c r="V247" s="1" t="s">
        <v>626</v>
      </c>
      <c r="W247" s="30"/>
    </row>
    <row r="248" s="7" customFormat="true" ht="15" hidden="false" customHeight="false" outlineLevel="0" collapsed="false">
      <c r="A248" s="78" t="s">
        <v>627</v>
      </c>
      <c r="B248" s="27" t="s">
        <v>458</v>
      </c>
      <c r="C248" s="1" t="s">
        <v>527</v>
      </c>
      <c r="D248" s="79" t="n">
        <v>-0.260000000000002</v>
      </c>
      <c r="E248" s="76" t="n">
        <v>13.01</v>
      </c>
      <c r="F248" s="76" t="n">
        <v>13.32</v>
      </c>
      <c r="G248" s="76" t="n">
        <v>12.52</v>
      </c>
      <c r="H248" s="80" t="n">
        <v>13.03</v>
      </c>
      <c r="I248" s="76" t="n">
        <v>13.88</v>
      </c>
      <c r="J248" s="76" t="n">
        <v>13.2</v>
      </c>
      <c r="K248" s="76" t="n">
        <v>13.21</v>
      </c>
      <c r="L248" s="80" t="n">
        <v>13.61</v>
      </c>
      <c r="M248" s="76" t="n">
        <v>13.9</v>
      </c>
      <c r="N248" s="76" t="n">
        <v>13.65</v>
      </c>
      <c r="O248" s="76" t="n">
        <v>13.52</v>
      </c>
      <c r="P248" s="80" t="n">
        <v>13.46</v>
      </c>
      <c r="Q248" s="76" t="n">
        <v>12.95</v>
      </c>
      <c r="R248" s="76" t="n">
        <v>12.9</v>
      </c>
      <c r="S248" s="76" t="n">
        <v>13.35</v>
      </c>
      <c r="T248" s="76" t="n">
        <v>13.2</v>
      </c>
      <c r="U248" s="76"/>
      <c r="V248" s="1" t="s">
        <v>528</v>
      </c>
      <c r="W248" s="30"/>
    </row>
    <row r="249" s="7" customFormat="true" ht="15" hidden="false" customHeight="false" outlineLevel="0" collapsed="false">
      <c r="A249" s="78" t="s">
        <v>628</v>
      </c>
      <c r="B249" s="27" t="s">
        <v>458</v>
      </c>
      <c r="C249" s="1" t="s">
        <v>629</v>
      </c>
      <c r="D249" s="79" t="n">
        <v>-0.279999999999999</v>
      </c>
      <c r="E249" s="76" t="n">
        <v>13.41</v>
      </c>
      <c r="F249" s="76" t="n">
        <v>13.66</v>
      </c>
      <c r="G249" s="76" t="n">
        <v>13.21</v>
      </c>
      <c r="H249" s="80" t="n">
        <v>12.77</v>
      </c>
      <c r="I249" s="76" t="n">
        <v>13.44</v>
      </c>
      <c r="J249" s="76" t="n">
        <v>13.09</v>
      </c>
      <c r="K249" s="76" t="n">
        <v>13.24</v>
      </c>
      <c r="L249" s="80" t="n">
        <v>13.53</v>
      </c>
      <c r="M249" s="76" t="n">
        <v>13.36</v>
      </c>
      <c r="N249" s="76" t="n">
        <v>13.35</v>
      </c>
      <c r="O249" s="76" t="n">
        <v>13.51</v>
      </c>
      <c r="P249" s="80" t="n">
        <v>13.79</v>
      </c>
      <c r="Q249" s="76" t="n">
        <v>13.08</v>
      </c>
      <c r="R249" s="76" t="n">
        <v>13.11</v>
      </c>
      <c r="S249" s="76" t="n">
        <v>13.27</v>
      </c>
      <c r="T249" s="76" t="n">
        <v>13.51</v>
      </c>
      <c r="U249" s="76"/>
      <c r="V249" s="1" t="s">
        <v>630</v>
      </c>
      <c r="W249" s="30"/>
    </row>
    <row r="250" s="7" customFormat="true" ht="15" hidden="false" customHeight="false" outlineLevel="0" collapsed="false">
      <c r="A250" s="78" t="s">
        <v>631</v>
      </c>
      <c r="B250" s="27" t="s">
        <v>458</v>
      </c>
      <c r="C250" s="1" t="s">
        <v>632</v>
      </c>
      <c r="D250" s="79" t="n">
        <v>-0.310000000000001</v>
      </c>
      <c r="E250" s="76" t="n">
        <v>11.76</v>
      </c>
      <c r="F250" s="76" t="n">
        <v>11.63</v>
      </c>
      <c r="G250" s="76" t="n">
        <v>11.09</v>
      </c>
      <c r="H250" s="80" t="n">
        <v>11.32</v>
      </c>
      <c r="I250" s="76" t="n">
        <v>11.52</v>
      </c>
      <c r="J250" s="76" t="n">
        <v>11</v>
      </c>
      <c r="K250" s="76" t="n">
        <v>10.68</v>
      </c>
      <c r="L250" s="80" t="n">
        <v>10.45</v>
      </c>
      <c r="M250" s="76" t="n">
        <v>11.94</v>
      </c>
      <c r="N250" s="76" t="n">
        <v>11.57</v>
      </c>
      <c r="O250" s="76" t="n">
        <v>11.14</v>
      </c>
      <c r="P250" s="80" t="n">
        <v>11.13</v>
      </c>
      <c r="Q250" s="76" t="n">
        <v>11.66</v>
      </c>
      <c r="R250" s="76" t="n">
        <v>11.32</v>
      </c>
      <c r="S250" s="76" t="n">
        <v>11.56</v>
      </c>
      <c r="T250" s="76" t="n">
        <v>10.82</v>
      </c>
      <c r="U250" s="76"/>
      <c r="V250" s="1" t="s">
        <v>633</v>
      </c>
      <c r="W250" s="30"/>
    </row>
    <row r="251" s="7" customFormat="true" ht="15" hidden="false" customHeight="false" outlineLevel="0" collapsed="false">
      <c r="A251" s="78" t="s">
        <v>634</v>
      </c>
      <c r="B251" s="27" t="s">
        <v>458</v>
      </c>
      <c r="C251" s="1" t="s">
        <v>612</v>
      </c>
      <c r="D251" s="79" t="n">
        <v>-0.35</v>
      </c>
      <c r="E251" s="76" t="n">
        <v>12.34</v>
      </c>
      <c r="F251" s="76" t="n">
        <v>12.76</v>
      </c>
      <c r="G251" s="76" t="n">
        <v>12.78</v>
      </c>
      <c r="H251" s="80" t="n">
        <v>12.6</v>
      </c>
      <c r="I251" s="76" t="n">
        <v>12.89</v>
      </c>
      <c r="J251" s="76" t="n">
        <v>12.44</v>
      </c>
      <c r="K251" s="76" t="n">
        <v>12.94</v>
      </c>
      <c r="L251" s="80" t="n">
        <v>12.96</v>
      </c>
      <c r="M251" s="76" t="n">
        <v>12.55</v>
      </c>
      <c r="N251" s="76" t="n">
        <v>12.75</v>
      </c>
      <c r="O251" s="76" t="n">
        <v>12.49</v>
      </c>
      <c r="P251" s="80" t="n">
        <v>12.85</v>
      </c>
      <c r="Q251" s="76" t="n">
        <v>12.48</v>
      </c>
      <c r="R251" s="76" t="n">
        <v>12.84</v>
      </c>
      <c r="S251" s="76" t="n">
        <v>12.71</v>
      </c>
      <c r="T251" s="76" t="n">
        <v>12.5</v>
      </c>
      <c r="U251" s="76"/>
      <c r="V251" s="1" t="s">
        <v>613</v>
      </c>
      <c r="W251" s="30"/>
    </row>
    <row r="252" s="7" customFormat="true" ht="15" hidden="false" customHeight="false" outlineLevel="0" collapsed="false">
      <c r="A252" s="78" t="s">
        <v>635</v>
      </c>
      <c r="B252" s="27" t="s">
        <v>458</v>
      </c>
      <c r="C252" s="1" t="s">
        <v>101</v>
      </c>
      <c r="D252" s="79" t="n">
        <v>-0.390000000000001</v>
      </c>
      <c r="E252" s="76" t="n">
        <v>14.71</v>
      </c>
      <c r="F252" s="76" t="n">
        <v>15.15</v>
      </c>
      <c r="G252" s="76" t="n">
        <v>14.57</v>
      </c>
      <c r="H252" s="80" t="n">
        <v>14.24</v>
      </c>
      <c r="I252" s="76" t="n">
        <v>15.04</v>
      </c>
      <c r="J252" s="76" t="n">
        <v>14.74</v>
      </c>
      <c r="K252" s="76" t="n">
        <v>15.06</v>
      </c>
      <c r="L252" s="80" t="n">
        <v>15.04</v>
      </c>
      <c r="M252" s="76" t="n">
        <v>14.08</v>
      </c>
      <c r="N252" s="76" t="n">
        <v>15.16</v>
      </c>
      <c r="O252" s="76" t="n">
        <v>15.08</v>
      </c>
      <c r="P252" s="80" t="n">
        <v>14.97</v>
      </c>
      <c r="Q252" s="76" t="n">
        <v>14.79</v>
      </c>
      <c r="R252" s="76" t="n">
        <v>14.89</v>
      </c>
      <c r="S252" s="76" t="n">
        <v>14.74</v>
      </c>
      <c r="T252" s="76" t="n">
        <v>14.58</v>
      </c>
      <c r="U252" s="76"/>
      <c r="V252" s="1" t="s">
        <v>99</v>
      </c>
      <c r="W252" s="30"/>
    </row>
    <row r="253" s="7" customFormat="true" ht="15" hidden="false" customHeight="false" outlineLevel="0" collapsed="false">
      <c r="A253" s="78" t="s">
        <v>636</v>
      </c>
      <c r="B253" s="27" t="s">
        <v>458</v>
      </c>
      <c r="C253" s="1" t="s">
        <v>637</v>
      </c>
      <c r="D253" s="79" t="n">
        <v>-0.42</v>
      </c>
      <c r="E253" s="76" t="n">
        <v>12.91</v>
      </c>
      <c r="F253" s="76" t="n">
        <v>13.41</v>
      </c>
      <c r="G253" s="76" t="n">
        <v>13.4</v>
      </c>
      <c r="H253" s="80" t="n">
        <v>12.99</v>
      </c>
      <c r="I253" s="76" t="n">
        <v>12.41</v>
      </c>
      <c r="J253" s="76" t="n">
        <v>11.69</v>
      </c>
      <c r="K253" s="76" t="n">
        <v>12.36</v>
      </c>
      <c r="L253" s="80" t="n">
        <v>13.05</v>
      </c>
      <c r="M253" s="76" t="n">
        <v>13.16</v>
      </c>
      <c r="N253" s="76" t="n">
        <v>13.87</v>
      </c>
      <c r="O253" s="76" t="n">
        <v>13.47</v>
      </c>
      <c r="P253" s="80" t="n">
        <v>13.55</v>
      </c>
      <c r="Q253" s="76" t="n">
        <v>12.37</v>
      </c>
      <c r="R253" s="76" t="n">
        <v>12.83</v>
      </c>
      <c r="S253" s="76" t="n">
        <v>13.13</v>
      </c>
      <c r="T253" s="76" t="n">
        <v>13.13</v>
      </c>
      <c r="U253" s="76"/>
      <c r="V253" s="1" t="s">
        <v>638</v>
      </c>
      <c r="W253" s="30"/>
    </row>
    <row r="254" s="7" customFormat="true" ht="15" hidden="false" customHeight="false" outlineLevel="0" collapsed="false">
      <c r="A254" s="78" t="s">
        <v>639</v>
      </c>
      <c r="B254" s="27" t="s">
        <v>458</v>
      </c>
      <c r="C254" s="1" t="s">
        <v>640</v>
      </c>
      <c r="D254" s="79" t="n">
        <v>-0.430000000000002</v>
      </c>
      <c r="E254" s="76" t="n">
        <v>14.03</v>
      </c>
      <c r="F254" s="76" t="n">
        <v>14.38</v>
      </c>
      <c r="G254" s="76" t="n">
        <v>14.29</v>
      </c>
      <c r="H254" s="80" t="n">
        <v>14.09</v>
      </c>
      <c r="I254" s="76" t="n">
        <v>14.77</v>
      </c>
      <c r="J254" s="76" t="n">
        <v>14.15</v>
      </c>
      <c r="K254" s="76" t="n">
        <v>14.47</v>
      </c>
      <c r="L254" s="80" t="n">
        <v>14.39</v>
      </c>
      <c r="M254" s="76" t="n">
        <v>14.35</v>
      </c>
      <c r="N254" s="76" t="n">
        <v>14.87</v>
      </c>
      <c r="O254" s="76" t="n">
        <v>14.61</v>
      </c>
      <c r="P254" s="80" t="n">
        <v>14.8</v>
      </c>
      <c r="Q254" s="76" t="n">
        <v>14.19</v>
      </c>
      <c r="R254" s="76" t="n">
        <v>14.57</v>
      </c>
      <c r="S254" s="76" t="n">
        <v>14.07</v>
      </c>
      <c r="T254" s="76" t="n">
        <v>14.37</v>
      </c>
      <c r="U254" s="76"/>
      <c r="V254" s="1" t="s">
        <v>641</v>
      </c>
      <c r="W254" s="30"/>
    </row>
    <row r="255" s="7" customFormat="true" ht="15" hidden="false" customHeight="false" outlineLevel="0" collapsed="false">
      <c r="A255" s="78" t="s">
        <v>642</v>
      </c>
      <c r="B255" s="27" t="s">
        <v>458</v>
      </c>
      <c r="C255" s="1" t="s">
        <v>643</v>
      </c>
      <c r="D255" s="79" t="n">
        <v>-0.449999999999999</v>
      </c>
      <c r="E255" s="76" t="n">
        <v>11.68</v>
      </c>
      <c r="F255" s="76" t="n">
        <v>11.84</v>
      </c>
      <c r="G255" s="76" t="n">
        <v>11.82</v>
      </c>
      <c r="H255" s="80" t="n">
        <v>12.48</v>
      </c>
      <c r="I255" s="76" t="n">
        <v>12.4</v>
      </c>
      <c r="J255" s="76" t="n">
        <v>12.64</v>
      </c>
      <c r="K255" s="76" t="n">
        <v>12</v>
      </c>
      <c r="L255" s="80" t="n">
        <v>12.06</v>
      </c>
      <c r="M255" s="76" t="n">
        <v>11.49</v>
      </c>
      <c r="N255" s="76" t="n">
        <v>11.98</v>
      </c>
      <c r="O255" s="76" t="n">
        <v>11.86</v>
      </c>
      <c r="P255" s="80" t="n">
        <v>11.86</v>
      </c>
      <c r="Q255" s="76" t="n">
        <v>11.25</v>
      </c>
      <c r="R255" s="76" t="n">
        <v>11.36</v>
      </c>
      <c r="S255" s="76" t="n">
        <v>12.15</v>
      </c>
      <c r="T255" s="76" t="n">
        <v>11.41</v>
      </c>
      <c r="U255" s="76"/>
      <c r="V255" s="1" t="s">
        <v>644</v>
      </c>
      <c r="W255" s="30"/>
    </row>
    <row r="256" s="7" customFormat="true" ht="15" hidden="false" customHeight="false" outlineLevel="0" collapsed="false">
      <c r="A256" s="78" t="s">
        <v>645</v>
      </c>
      <c r="B256" s="27" t="s">
        <v>458</v>
      </c>
      <c r="C256" s="1" t="s">
        <v>646</v>
      </c>
      <c r="D256" s="79" t="n">
        <v>-0.479999999999999</v>
      </c>
      <c r="E256" s="76" t="n">
        <v>12.98</v>
      </c>
      <c r="F256" s="76" t="n">
        <v>13.49</v>
      </c>
      <c r="G256" s="76" t="n">
        <v>13.25</v>
      </c>
      <c r="H256" s="80" t="n">
        <v>12.95</v>
      </c>
      <c r="I256" s="76" t="n">
        <v>13.63</v>
      </c>
      <c r="J256" s="76" t="n">
        <v>13.32</v>
      </c>
      <c r="K256" s="76" t="n">
        <v>13.66</v>
      </c>
      <c r="L256" s="80" t="n">
        <v>13.71</v>
      </c>
      <c r="M256" s="76" t="n">
        <v>12.93</v>
      </c>
      <c r="N256" s="76" t="n">
        <v>13.56</v>
      </c>
      <c r="O256" s="76" t="n">
        <v>13.34</v>
      </c>
      <c r="P256" s="80" t="n">
        <v>13.53</v>
      </c>
      <c r="Q256" s="76" t="n">
        <v>12.97</v>
      </c>
      <c r="R256" s="76" t="n">
        <v>13.37</v>
      </c>
      <c r="S256" s="76" t="n">
        <v>12.08</v>
      </c>
      <c r="T256" s="76" t="n">
        <v>13.05</v>
      </c>
      <c r="U256" s="76"/>
      <c r="V256" s="1" t="s">
        <v>641</v>
      </c>
      <c r="W256" s="30"/>
    </row>
    <row r="257" s="7" customFormat="true" ht="15" hidden="false" customHeight="false" outlineLevel="0" collapsed="false">
      <c r="A257" s="78" t="s">
        <v>647</v>
      </c>
      <c r="B257" s="27" t="s">
        <v>458</v>
      </c>
      <c r="C257" s="1" t="s">
        <v>640</v>
      </c>
      <c r="D257" s="79" t="n">
        <v>-0.530000000000001</v>
      </c>
      <c r="E257" s="76" t="n">
        <v>12.88</v>
      </c>
      <c r="F257" s="76" t="n">
        <v>13.22</v>
      </c>
      <c r="G257" s="76" t="n">
        <v>13.25</v>
      </c>
      <c r="H257" s="80" t="n">
        <v>13.1</v>
      </c>
      <c r="I257" s="76" t="n">
        <v>13.51</v>
      </c>
      <c r="J257" s="76" t="n">
        <v>13.19</v>
      </c>
      <c r="K257" s="76" t="n">
        <v>13.26</v>
      </c>
      <c r="L257" s="80" t="n">
        <v>13.35</v>
      </c>
      <c r="M257" s="76" t="n">
        <v>13.28</v>
      </c>
      <c r="N257" s="76" t="n">
        <v>13.88</v>
      </c>
      <c r="O257" s="76" t="n">
        <v>13.49</v>
      </c>
      <c r="P257" s="80" t="n">
        <v>13.73</v>
      </c>
      <c r="Q257" s="76" t="n">
        <v>13.06</v>
      </c>
      <c r="R257" s="76" t="n">
        <v>13.59</v>
      </c>
      <c r="S257" s="76" t="n">
        <v>12.97</v>
      </c>
      <c r="T257" s="76" t="n">
        <v>13.2</v>
      </c>
      <c r="U257" s="76"/>
      <c r="V257" s="1" t="s">
        <v>641</v>
      </c>
      <c r="W257" s="30"/>
    </row>
    <row r="258" s="7" customFormat="true" ht="15" hidden="false" customHeight="false" outlineLevel="0" collapsed="false">
      <c r="A258" s="78" t="s">
        <v>648</v>
      </c>
      <c r="B258" s="27" t="s">
        <v>458</v>
      </c>
      <c r="C258" s="1" t="s">
        <v>649</v>
      </c>
      <c r="D258" s="79" t="n">
        <v>-0.57</v>
      </c>
      <c r="E258" s="76" t="n">
        <v>13.28</v>
      </c>
      <c r="F258" s="76" t="n">
        <v>13.29</v>
      </c>
      <c r="G258" s="76" t="n">
        <v>12.98</v>
      </c>
      <c r="H258" s="80" t="n">
        <v>12.75</v>
      </c>
      <c r="I258" s="76" t="n">
        <v>13.24</v>
      </c>
      <c r="J258" s="76" t="n">
        <v>12.79</v>
      </c>
      <c r="K258" s="76" t="n">
        <v>12.46</v>
      </c>
      <c r="L258" s="80" t="n">
        <v>12.84</v>
      </c>
      <c r="M258" s="76" t="n">
        <v>13.48</v>
      </c>
      <c r="N258" s="76" t="n">
        <v>13.35</v>
      </c>
      <c r="O258" s="76" t="n">
        <v>13.18</v>
      </c>
      <c r="P258" s="80" t="n">
        <v>13.36</v>
      </c>
      <c r="Q258" s="76" t="n">
        <v>13.56</v>
      </c>
      <c r="R258" s="76" t="n">
        <v>13.28</v>
      </c>
      <c r="S258" s="76" t="n">
        <v>12.65</v>
      </c>
      <c r="T258" s="76" t="n">
        <v>12.79</v>
      </c>
      <c r="U258" s="76"/>
      <c r="V258" s="1" t="s">
        <v>650</v>
      </c>
      <c r="W258" s="30"/>
    </row>
    <row r="259" s="7" customFormat="true" ht="15" hidden="false" customHeight="false" outlineLevel="0" collapsed="false">
      <c r="A259" s="78" t="s">
        <v>651</v>
      </c>
      <c r="B259" s="27" t="s">
        <v>458</v>
      </c>
      <c r="C259" s="1" t="s">
        <v>652</v>
      </c>
      <c r="D259" s="79" t="n">
        <v>-0.59</v>
      </c>
      <c r="E259" s="76" t="n">
        <v>10.46</v>
      </c>
      <c r="F259" s="76" t="n">
        <v>10.54</v>
      </c>
      <c r="G259" s="76" t="n">
        <v>11.16</v>
      </c>
      <c r="H259" s="80" t="n">
        <v>11.29</v>
      </c>
      <c r="I259" s="76" t="n">
        <v>11.11</v>
      </c>
      <c r="J259" s="76" t="n">
        <v>11.02</v>
      </c>
      <c r="K259" s="76" t="n">
        <v>11.25</v>
      </c>
      <c r="L259" s="80" t="n">
        <v>11.13</v>
      </c>
      <c r="M259" s="76" t="n">
        <v>10.63</v>
      </c>
      <c r="N259" s="76" t="n">
        <v>11.37</v>
      </c>
      <c r="O259" s="76" t="n">
        <v>11.08</v>
      </c>
      <c r="P259" s="80" t="n">
        <v>11.56</v>
      </c>
      <c r="Q259" s="76" t="n">
        <v>10.49</v>
      </c>
      <c r="R259" s="76" t="n">
        <v>11.01</v>
      </c>
      <c r="S259" s="76" t="n">
        <v>11.37</v>
      </c>
      <c r="T259" s="76" t="n">
        <v>10.97</v>
      </c>
      <c r="U259" s="76"/>
      <c r="V259" s="1" t="s">
        <v>653</v>
      </c>
      <c r="W259" s="30"/>
    </row>
    <row r="260" s="7" customFormat="true" ht="15" hidden="false" customHeight="false" outlineLevel="0" collapsed="false">
      <c r="A260" s="78" t="s">
        <v>654</v>
      </c>
      <c r="B260" s="27" t="s">
        <v>458</v>
      </c>
      <c r="C260" s="1" t="s">
        <v>655</v>
      </c>
      <c r="D260" s="79" t="n">
        <v>-0.630000000000001</v>
      </c>
      <c r="E260" s="76" t="n">
        <v>13.79</v>
      </c>
      <c r="F260" s="76" t="n">
        <v>13.53</v>
      </c>
      <c r="G260" s="76" t="n">
        <v>13.56</v>
      </c>
      <c r="H260" s="80" t="n">
        <v>13.74</v>
      </c>
      <c r="I260" s="76" t="n">
        <v>13.75</v>
      </c>
      <c r="J260" s="76" t="n">
        <v>13.67</v>
      </c>
      <c r="K260" s="76" t="n">
        <v>13.07</v>
      </c>
      <c r="L260" s="80" t="n">
        <v>13.01</v>
      </c>
      <c r="M260" s="76" t="n">
        <v>13.47</v>
      </c>
      <c r="N260" s="76" t="n">
        <v>13.23</v>
      </c>
      <c r="O260" s="76" t="n">
        <v>13.37</v>
      </c>
      <c r="P260" s="80" t="n">
        <v>13.31</v>
      </c>
      <c r="Q260" s="76" t="n">
        <v>13.6</v>
      </c>
      <c r="R260" s="76" t="n">
        <v>13.37</v>
      </c>
      <c r="S260" s="76" t="n">
        <v>13.66</v>
      </c>
      <c r="T260" s="76" t="n">
        <v>12.68</v>
      </c>
      <c r="U260" s="76"/>
      <c r="V260" s="1" t="s">
        <v>623</v>
      </c>
      <c r="W260" s="30"/>
    </row>
    <row r="261" s="7" customFormat="true" ht="15" hidden="false" customHeight="false" outlineLevel="0" collapsed="false">
      <c r="A261" s="78" t="s">
        <v>656</v>
      </c>
      <c r="B261" s="27" t="s">
        <v>458</v>
      </c>
      <c r="C261" s="1" t="s">
        <v>646</v>
      </c>
      <c r="D261" s="79" t="n">
        <v>-0.649999999999999</v>
      </c>
      <c r="E261" s="76" t="n">
        <v>13.41</v>
      </c>
      <c r="F261" s="76" t="n">
        <v>13.86</v>
      </c>
      <c r="G261" s="76" t="n">
        <v>13.53</v>
      </c>
      <c r="H261" s="80" t="n">
        <v>13.16</v>
      </c>
      <c r="I261" s="76" t="n">
        <v>14.27</v>
      </c>
      <c r="J261" s="76" t="n">
        <v>13.99</v>
      </c>
      <c r="K261" s="76" t="n">
        <v>13.83</v>
      </c>
      <c r="L261" s="80" t="n">
        <v>13.72</v>
      </c>
      <c r="M261" s="76" t="n">
        <v>13.02</v>
      </c>
      <c r="N261" s="76" t="n">
        <v>13.66</v>
      </c>
      <c r="O261" s="76" t="n">
        <v>13.43</v>
      </c>
      <c r="P261" s="80" t="n">
        <v>13.54</v>
      </c>
      <c r="Q261" s="76" t="n">
        <v>12.88</v>
      </c>
      <c r="R261" s="76" t="n">
        <v>13.38</v>
      </c>
      <c r="S261" s="76" t="n">
        <v>12.25</v>
      </c>
      <c r="T261" s="76" t="n">
        <v>12.89</v>
      </c>
      <c r="U261" s="76"/>
      <c r="V261" s="1" t="s">
        <v>641</v>
      </c>
      <c r="W261" s="30"/>
    </row>
    <row r="262" s="7" customFormat="true" ht="15" hidden="false" customHeight="false" outlineLevel="0" collapsed="false">
      <c r="A262" s="78" t="s">
        <v>657</v>
      </c>
      <c r="B262" s="27" t="s">
        <v>458</v>
      </c>
      <c r="C262" s="1" t="s">
        <v>597</v>
      </c>
      <c r="D262" s="79" t="n">
        <v>-0.66</v>
      </c>
      <c r="E262" s="76" t="n">
        <v>10.21</v>
      </c>
      <c r="F262" s="76" t="n">
        <v>10.45</v>
      </c>
      <c r="G262" s="76" t="n">
        <v>10.34</v>
      </c>
      <c r="H262" s="80" t="n">
        <v>10.53</v>
      </c>
      <c r="I262" s="76" t="n">
        <v>10.53</v>
      </c>
      <c r="J262" s="76" t="n">
        <v>10.63</v>
      </c>
      <c r="K262" s="76" t="n">
        <v>10.37</v>
      </c>
      <c r="L262" s="80" t="n">
        <v>10.51</v>
      </c>
      <c r="M262" s="76" t="n">
        <v>10.28</v>
      </c>
      <c r="N262" s="76" t="n">
        <v>10.43</v>
      </c>
      <c r="O262" s="76" t="n">
        <v>10.53</v>
      </c>
      <c r="P262" s="80" t="n">
        <v>10.82</v>
      </c>
      <c r="Q262" s="76" t="n">
        <v>10.35</v>
      </c>
      <c r="R262" s="76" t="n">
        <v>10.41</v>
      </c>
      <c r="S262" s="76" t="n">
        <v>10.62</v>
      </c>
      <c r="T262" s="76" t="n">
        <v>10.16</v>
      </c>
      <c r="U262" s="76"/>
      <c r="V262" s="1" t="s">
        <v>598</v>
      </c>
      <c r="W262" s="30"/>
    </row>
    <row r="263" s="7" customFormat="true" ht="15" hidden="false" customHeight="false" outlineLevel="0" collapsed="false">
      <c r="A263" s="78" t="s">
        <v>658</v>
      </c>
      <c r="B263" s="27" t="s">
        <v>458</v>
      </c>
      <c r="C263" s="1" t="s">
        <v>101</v>
      </c>
      <c r="D263" s="79" t="n">
        <v>-0.709999999999999</v>
      </c>
      <c r="E263" s="76" t="n">
        <v>13.78</v>
      </c>
      <c r="F263" s="76" t="n">
        <v>14.33</v>
      </c>
      <c r="G263" s="76" t="n">
        <v>13.51</v>
      </c>
      <c r="H263" s="80" t="n">
        <v>13.52</v>
      </c>
      <c r="I263" s="76" t="n">
        <v>14.04</v>
      </c>
      <c r="J263" s="76" t="n">
        <v>14.02</v>
      </c>
      <c r="K263" s="76" t="n">
        <v>14.21</v>
      </c>
      <c r="L263" s="80" t="n">
        <v>14.3</v>
      </c>
      <c r="M263" s="76" t="n">
        <v>12.99</v>
      </c>
      <c r="N263" s="76" t="n">
        <v>14.07</v>
      </c>
      <c r="O263" s="76" t="n">
        <v>14.32</v>
      </c>
      <c r="P263" s="80" t="n">
        <v>14.1</v>
      </c>
      <c r="Q263" s="76" t="n">
        <v>13.67</v>
      </c>
      <c r="R263" s="76" t="n">
        <v>13.87</v>
      </c>
      <c r="S263" s="76" t="n">
        <v>14.12</v>
      </c>
      <c r="T263" s="76" t="n">
        <v>13.39</v>
      </c>
      <c r="U263" s="76"/>
      <c r="V263" s="1" t="s">
        <v>99</v>
      </c>
      <c r="W263" s="30"/>
    </row>
    <row r="264" s="7" customFormat="true" ht="15" hidden="false" customHeight="false" outlineLevel="0" collapsed="false">
      <c r="A264" s="78" t="s">
        <v>659</v>
      </c>
      <c r="B264" s="27" t="s">
        <v>458</v>
      </c>
      <c r="C264" s="1" t="s">
        <v>649</v>
      </c>
      <c r="D264" s="79" t="n">
        <v>-0.75</v>
      </c>
      <c r="E264" s="76" t="n">
        <v>12</v>
      </c>
      <c r="F264" s="76" t="n">
        <v>12.13</v>
      </c>
      <c r="G264" s="76" t="n">
        <v>11.77</v>
      </c>
      <c r="H264" s="80" t="n">
        <v>11.35</v>
      </c>
      <c r="I264" s="76" t="n">
        <v>13.22</v>
      </c>
      <c r="J264" s="76" t="n">
        <v>12.19</v>
      </c>
      <c r="K264" s="76" t="n">
        <v>12.68</v>
      </c>
      <c r="L264" s="80" t="n">
        <v>12.71</v>
      </c>
      <c r="M264" s="76" t="n">
        <v>12.71</v>
      </c>
      <c r="N264" s="76" t="n">
        <v>13.07</v>
      </c>
      <c r="O264" s="76" t="n">
        <v>12.77</v>
      </c>
      <c r="P264" s="80" t="n">
        <v>12.75</v>
      </c>
      <c r="Q264" s="76" t="n">
        <v>12.64</v>
      </c>
      <c r="R264" s="76" t="n">
        <v>12.41</v>
      </c>
      <c r="S264" s="76" t="n">
        <v>11.49</v>
      </c>
      <c r="T264" s="76" t="n">
        <v>12</v>
      </c>
      <c r="U264" s="76"/>
      <c r="V264" s="1" t="s">
        <v>650</v>
      </c>
      <c r="W264" s="30"/>
    </row>
    <row r="265" s="7" customFormat="true" ht="15" hidden="false" customHeight="false" outlineLevel="0" collapsed="false">
      <c r="A265" s="78" t="s">
        <v>660</v>
      </c>
      <c r="B265" s="27" t="s">
        <v>458</v>
      </c>
      <c r="C265" s="1" t="s">
        <v>661</v>
      </c>
      <c r="D265" s="79" t="n">
        <v>-0.800000000000001</v>
      </c>
      <c r="E265" s="76" t="n">
        <v>13.16</v>
      </c>
      <c r="F265" s="76" t="n">
        <v>13.33</v>
      </c>
      <c r="G265" s="76" t="n">
        <v>12.94</v>
      </c>
      <c r="H265" s="80" t="n">
        <v>12.69</v>
      </c>
      <c r="I265" s="76" t="n">
        <v>13.52</v>
      </c>
      <c r="J265" s="76" t="n">
        <v>12.54</v>
      </c>
      <c r="K265" s="76" t="n">
        <v>13.61</v>
      </c>
      <c r="L265" s="80" t="n">
        <v>13.44</v>
      </c>
      <c r="M265" s="76" t="n">
        <v>13.34</v>
      </c>
      <c r="N265" s="76" t="n">
        <v>13.78</v>
      </c>
      <c r="O265" s="76" t="n">
        <v>13.4</v>
      </c>
      <c r="P265" s="80" t="n">
        <v>13.83</v>
      </c>
      <c r="Q265" s="76" t="n">
        <v>13.7</v>
      </c>
      <c r="R265" s="76" t="n">
        <v>13.58</v>
      </c>
      <c r="S265" s="76" t="n">
        <v>12.72</v>
      </c>
      <c r="T265" s="76" t="n">
        <v>13.03</v>
      </c>
      <c r="U265" s="76"/>
      <c r="V265" s="1" t="s">
        <v>662</v>
      </c>
      <c r="W265" s="30"/>
    </row>
    <row r="266" s="7" customFormat="true" ht="15" hidden="false" customHeight="false" outlineLevel="0" collapsed="false">
      <c r="A266" s="78" t="s">
        <v>663</v>
      </c>
      <c r="B266" s="27" t="s">
        <v>458</v>
      </c>
      <c r="C266" s="1" t="s">
        <v>664</v>
      </c>
      <c r="D266" s="79" t="n">
        <v>-0.82</v>
      </c>
      <c r="E266" s="76" t="n">
        <v>14.53</v>
      </c>
      <c r="F266" s="76" t="n">
        <v>14.4</v>
      </c>
      <c r="G266" s="76" t="n">
        <v>14.74</v>
      </c>
      <c r="H266" s="80" t="n">
        <v>14.13</v>
      </c>
      <c r="I266" s="76" t="n">
        <v>14.82</v>
      </c>
      <c r="J266" s="76" t="n">
        <v>14.14</v>
      </c>
      <c r="K266" s="76" t="n">
        <v>13.8</v>
      </c>
      <c r="L266" s="80" t="n">
        <v>13.92</v>
      </c>
      <c r="M266" s="76" t="n">
        <v>14.92</v>
      </c>
      <c r="N266" s="76" t="n">
        <v>14.97</v>
      </c>
      <c r="O266" s="76" t="n">
        <v>14.58</v>
      </c>
      <c r="P266" s="80" t="n">
        <v>14.57</v>
      </c>
      <c r="Q266" s="76" t="n">
        <v>14.91</v>
      </c>
      <c r="R266" s="76" t="n">
        <v>15.07</v>
      </c>
      <c r="S266" s="76" t="n">
        <v>13.81</v>
      </c>
      <c r="T266" s="76" t="n">
        <v>13.75</v>
      </c>
      <c r="U266" s="76"/>
      <c r="V266" s="1" t="s">
        <v>583</v>
      </c>
      <c r="W266" s="30"/>
    </row>
    <row r="267" s="7" customFormat="true" ht="15" hidden="false" customHeight="false" outlineLevel="0" collapsed="false">
      <c r="A267" s="78" t="s">
        <v>665</v>
      </c>
      <c r="B267" s="27" t="s">
        <v>458</v>
      </c>
      <c r="C267" s="1" t="s">
        <v>666</v>
      </c>
      <c r="D267" s="79" t="n">
        <v>-0.83</v>
      </c>
      <c r="E267" s="76" t="n">
        <v>9.78</v>
      </c>
      <c r="F267" s="76" t="n">
        <v>10.41</v>
      </c>
      <c r="G267" s="76" t="n">
        <v>10.81</v>
      </c>
      <c r="H267" s="80" t="n">
        <v>10.58</v>
      </c>
      <c r="I267" s="76" t="n">
        <v>10.47</v>
      </c>
      <c r="J267" s="76" t="n">
        <v>9.69</v>
      </c>
      <c r="K267" s="76" t="n">
        <v>10.28</v>
      </c>
      <c r="L267" s="80" t="n">
        <v>10.07</v>
      </c>
      <c r="M267" s="76" t="n">
        <v>10.03</v>
      </c>
      <c r="N267" s="76" t="n">
        <v>11.07</v>
      </c>
      <c r="O267" s="76" t="n">
        <v>10.36</v>
      </c>
      <c r="P267" s="80" t="n">
        <v>10.89</v>
      </c>
      <c r="Q267" s="76" t="n">
        <v>10.41</v>
      </c>
      <c r="R267" s="76" t="n">
        <v>10.72</v>
      </c>
      <c r="S267" s="76" t="n">
        <v>10.98</v>
      </c>
      <c r="T267" s="76" t="n">
        <v>10.06</v>
      </c>
      <c r="U267" s="76"/>
      <c r="V267" s="1" t="s">
        <v>667</v>
      </c>
      <c r="W267" s="30"/>
    </row>
    <row r="268" s="7" customFormat="true" ht="15" hidden="false" customHeight="false" outlineLevel="0" collapsed="false">
      <c r="A268" s="78" t="s">
        <v>668</v>
      </c>
      <c r="B268" s="27" t="s">
        <v>458</v>
      </c>
      <c r="C268" s="1" t="s">
        <v>669</v>
      </c>
      <c r="D268" s="79" t="n">
        <v>-0.890000000000001</v>
      </c>
      <c r="E268" s="76" t="n">
        <v>12.61</v>
      </c>
      <c r="F268" s="76" t="n">
        <v>12.99</v>
      </c>
      <c r="G268" s="76" t="n">
        <v>12.38</v>
      </c>
      <c r="H268" s="80" t="n">
        <v>11.25</v>
      </c>
      <c r="I268" s="76" t="n">
        <v>12.69</v>
      </c>
      <c r="J268" s="76" t="n">
        <v>12.33</v>
      </c>
      <c r="K268" s="76" t="n">
        <v>12.53</v>
      </c>
      <c r="L268" s="80" t="n">
        <v>12.36</v>
      </c>
      <c r="M268" s="76" t="n">
        <v>12.62</v>
      </c>
      <c r="N268" s="76" t="n">
        <v>13.08</v>
      </c>
      <c r="O268" s="76" t="n">
        <v>12.51</v>
      </c>
      <c r="P268" s="80" t="n">
        <v>12.93</v>
      </c>
      <c r="Q268" s="76" t="n">
        <v>12.89</v>
      </c>
      <c r="R268" s="76" t="n">
        <v>12.74</v>
      </c>
      <c r="S268" s="76" t="n">
        <v>11.17</v>
      </c>
      <c r="T268" s="76" t="n">
        <v>12.04</v>
      </c>
      <c r="U268" s="76"/>
      <c r="V268" s="1" t="s">
        <v>670</v>
      </c>
      <c r="W268" s="30"/>
    </row>
    <row r="269" s="7" customFormat="true" ht="15" hidden="false" customHeight="false" outlineLevel="0" collapsed="false">
      <c r="A269" s="78" t="s">
        <v>671</v>
      </c>
      <c r="B269" s="27" t="s">
        <v>458</v>
      </c>
      <c r="C269" s="1" t="s">
        <v>672</v>
      </c>
      <c r="D269" s="79" t="n">
        <v>-0.9</v>
      </c>
      <c r="E269" s="76" t="n">
        <v>12.82</v>
      </c>
      <c r="F269" s="76" t="n">
        <v>12.46</v>
      </c>
      <c r="G269" s="76" t="n">
        <v>11.45</v>
      </c>
      <c r="H269" s="80" t="n">
        <v>10.64</v>
      </c>
      <c r="I269" s="76" t="n">
        <v>12.47</v>
      </c>
      <c r="J269" s="76" t="n">
        <v>11.62</v>
      </c>
      <c r="K269" s="76" t="n">
        <v>11.56</v>
      </c>
      <c r="L269" s="80" t="n">
        <v>11.81</v>
      </c>
      <c r="M269" s="76" t="n">
        <v>12.37</v>
      </c>
      <c r="N269" s="76" t="n">
        <v>12.3</v>
      </c>
      <c r="O269" s="76" t="n">
        <v>11.53</v>
      </c>
      <c r="P269" s="80" t="n">
        <v>11.35</v>
      </c>
      <c r="Q269" s="76" t="n">
        <v>12.07</v>
      </c>
      <c r="R269" s="76" t="n">
        <v>12.12</v>
      </c>
      <c r="S269" s="76" t="n">
        <v>10.6</v>
      </c>
      <c r="T269" s="76" t="n">
        <v>10.45</v>
      </c>
      <c r="U269" s="76"/>
      <c r="V269" s="1" t="s">
        <v>673</v>
      </c>
      <c r="W269" s="30"/>
    </row>
    <row r="270" s="7" customFormat="true" ht="15" hidden="false" customHeight="false" outlineLevel="0" collapsed="false">
      <c r="A270" s="78" t="s">
        <v>674</v>
      </c>
      <c r="B270" s="27" t="s">
        <v>675</v>
      </c>
      <c r="C270" s="1" t="s">
        <v>676</v>
      </c>
      <c r="D270" s="79" t="n">
        <v>-0.92</v>
      </c>
      <c r="E270" s="76" t="n">
        <v>13.59</v>
      </c>
      <c r="F270" s="76" t="n">
        <v>13.52</v>
      </c>
      <c r="G270" s="76" t="n">
        <v>13.51</v>
      </c>
      <c r="H270" s="80" t="n">
        <v>13.23</v>
      </c>
      <c r="I270" s="76" t="n">
        <v>13.61</v>
      </c>
      <c r="J270" s="76" t="n">
        <v>12.98</v>
      </c>
      <c r="K270" s="76" t="n">
        <v>13.42</v>
      </c>
      <c r="L270" s="80" t="n">
        <v>13.22</v>
      </c>
      <c r="M270" s="76" t="n">
        <v>13.82</v>
      </c>
      <c r="N270" s="76" t="n">
        <v>13.43</v>
      </c>
      <c r="O270" s="76" t="n">
        <v>13.38</v>
      </c>
      <c r="P270" s="80" t="n">
        <v>13.81</v>
      </c>
      <c r="Q270" s="76" t="n">
        <v>14.02</v>
      </c>
      <c r="R270" s="76" t="n">
        <v>13.85</v>
      </c>
      <c r="S270" s="76" t="n">
        <v>12.84</v>
      </c>
      <c r="T270" s="76" t="n">
        <v>12.89</v>
      </c>
      <c r="U270" s="76"/>
      <c r="V270" s="1" t="s">
        <v>677</v>
      </c>
      <c r="W270" s="30"/>
    </row>
    <row r="271" s="7" customFormat="true" ht="15" hidden="false" customHeight="false" outlineLevel="0" collapsed="false">
      <c r="A271" s="78" t="s">
        <v>678</v>
      </c>
      <c r="B271" s="27" t="s">
        <v>458</v>
      </c>
      <c r="C271" s="1" t="s">
        <v>679</v>
      </c>
      <c r="D271" s="79" t="n">
        <v>-0.93</v>
      </c>
      <c r="E271" s="76" t="n">
        <v>13.9</v>
      </c>
      <c r="F271" s="76" t="n">
        <v>14.71</v>
      </c>
      <c r="G271" s="76" t="n">
        <v>13.83</v>
      </c>
      <c r="H271" s="80" t="n">
        <v>13.18</v>
      </c>
      <c r="I271" s="76" t="n">
        <v>13.97</v>
      </c>
      <c r="J271" s="76" t="n">
        <v>13.26</v>
      </c>
      <c r="K271" s="76" t="n">
        <v>13.41</v>
      </c>
      <c r="L271" s="80" t="n">
        <v>13.55</v>
      </c>
      <c r="M271" s="76" t="n">
        <v>14.61</v>
      </c>
      <c r="N271" s="76" t="n">
        <v>14.56</v>
      </c>
      <c r="O271" s="76" t="n">
        <v>14.05</v>
      </c>
      <c r="P271" s="80" t="n">
        <v>14.02</v>
      </c>
      <c r="Q271" s="76" t="n">
        <v>14.39</v>
      </c>
      <c r="R271" s="76" t="n">
        <v>14.62</v>
      </c>
      <c r="S271" s="76" t="n">
        <v>13.01</v>
      </c>
      <c r="T271" s="76" t="n">
        <v>13.09</v>
      </c>
      <c r="U271" s="76"/>
      <c r="V271" s="1" t="s">
        <v>680</v>
      </c>
      <c r="W271" s="30"/>
    </row>
    <row r="272" s="7" customFormat="true" ht="15" hidden="false" customHeight="false" outlineLevel="0" collapsed="false">
      <c r="A272" s="78" t="s">
        <v>681</v>
      </c>
      <c r="B272" s="27" t="s">
        <v>458</v>
      </c>
      <c r="C272" s="1" t="s">
        <v>664</v>
      </c>
      <c r="D272" s="79" t="n">
        <v>-0.94</v>
      </c>
      <c r="E272" s="76" t="n">
        <v>13.5</v>
      </c>
      <c r="F272" s="76" t="n">
        <v>13.46</v>
      </c>
      <c r="G272" s="76" t="n">
        <v>13.47</v>
      </c>
      <c r="H272" s="80" t="n">
        <v>12.33</v>
      </c>
      <c r="I272" s="76" t="n">
        <v>13.75</v>
      </c>
      <c r="J272" s="76" t="n">
        <v>12.9</v>
      </c>
      <c r="K272" s="76" t="n">
        <v>12.58</v>
      </c>
      <c r="L272" s="80" t="n">
        <v>12.79</v>
      </c>
      <c r="M272" s="76" t="n">
        <v>13.97</v>
      </c>
      <c r="N272" s="76" t="n">
        <v>14.06</v>
      </c>
      <c r="O272" s="76" t="n">
        <v>13.69</v>
      </c>
      <c r="P272" s="80" t="n">
        <v>13.44</v>
      </c>
      <c r="Q272" s="76" t="n">
        <v>13.87</v>
      </c>
      <c r="R272" s="76" t="n">
        <v>13.98</v>
      </c>
      <c r="S272" s="76" t="n">
        <v>12.73</v>
      </c>
      <c r="T272" s="76" t="n">
        <v>12.5</v>
      </c>
      <c r="U272" s="76"/>
      <c r="V272" s="1" t="s">
        <v>583</v>
      </c>
      <c r="W272" s="30"/>
    </row>
    <row r="273" s="7" customFormat="true" ht="15" hidden="false" customHeight="false" outlineLevel="0" collapsed="false">
      <c r="A273" s="78" t="s">
        <v>682</v>
      </c>
      <c r="B273" s="27" t="s">
        <v>458</v>
      </c>
      <c r="C273" s="1" t="s">
        <v>661</v>
      </c>
      <c r="D273" s="79" t="n">
        <v>-0.99</v>
      </c>
      <c r="E273" s="76" t="n">
        <v>12.48</v>
      </c>
      <c r="F273" s="76" t="n">
        <v>12.73</v>
      </c>
      <c r="G273" s="76" t="n">
        <v>12.18</v>
      </c>
      <c r="H273" s="80" t="n">
        <v>11.75</v>
      </c>
      <c r="I273" s="76" t="n">
        <v>12.73</v>
      </c>
      <c r="J273" s="76" t="n">
        <v>11.91</v>
      </c>
      <c r="K273" s="76" t="n">
        <v>12.92</v>
      </c>
      <c r="L273" s="80" t="n">
        <v>12.66</v>
      </c>
      <c r="M273" s="76" t="n">
        <v>12.77</v>
      </c>
      <c r="N273" s="76" t="n">
        <v>12.82</v>
      </c>
      <c r="O273" s="76" t="n">
        <v>12.78</v>
      </c>
      <c r="P273" s="80" t="n">
        <v>13.11</v>
      </c>
      <c r="Q273" s="76" t="n">
        <v>12.74</v>
      </c>
      <c r="R273" s="76" t="n">
        <v>12.56</v>
      </c>
      <c r="S273" s="76" t="n">
        <v>12.1</v>
      </c>
      <c r="T273" s="76" t="n">
        <v>12.12</v>
      </c>
      <c r="U273" s="76"/>
      <c r="V273" s="1" t="s">
        <v>662</v>
      </c>
      <c r="W273" s="30"/>
    </row>
    <row r="274" s="7" customFormat="true" ht="15" hidden="false" customHeight="false" outlineLevel="0" collapsed="false">
      <c r="A274" s="78" t="s">
        <v>683</v>
      </c>
      <c r="B274" s="27" t="s">
        <v>458</v>
      </c>
      <c r="C274" s="1" t="s">
        <v>684</v>
      </c>
      <c r="D274" s="79" t="n">
        <v>-1.08</v>
      </c>
      <c r="E274" s="76" t="n">
        <v>11.3</v>
      </c>
      <c r="F274" s="76" t="n">
        <v>11.9</v>
      </c>
      <c r="G274" s="76" t="n">
        <v>11.32</v>
      </c>
      <c r="H274" s="80" t="n">
        <v>10.94</v>
      </c>
      <c r="I274" s="76" t="n">
        <v>11.71</v>
      </c>
      <c r="J274" s="76" t="n">
        <v>11.17</v>
      </c>
      <c r="K274" s="76" t="n">
        <v>11.83</v>
      </c>
      <c r="L274" s="80" t="n">
        <v>11.73</v>
      </c>
      <c r="M274" s="76" t="n">
        <v>11.06</v>
      </c>
      <c r="N274" s="76" t="n">
        <v>11.74</v>
      </c>
      <c r="O274" s="76" t="n">
        <v>12.09</v>
      </c>
      <c r="P274" s="80" t="n">
        <v>12.27</v>
      </c>
      <c r="Q274" s="76" t="n">
        <v>12.1</v>
      </c>
      <c r="R274" s="76" t="n">
        <v>12.07</v>
      </c>
      <c r="S274" s="76" t="n">
        <v>11.23</v>
      </c>
      <c r="T274" s="76" t="n">
        <v>11.19</v>
      </c>
      <c r="U274" s="76"/>
      <c r="V274" s="1" t="s">
        <v>626</v>
      </c>
      <c r="W274" s="30"/>
    </row>
    <row r="275" s="7" customFormat="true" ht="15" hidden="false" customHeight="false" outlineLevel="0" collapsed="false">
      <c r="A275" s="78" t="s">
        <v>685</v>
      </c>
      <c r="B275" s="27" t="s">
        <v>458</v>
      </c>
      <c r="C275" s="1" t="s">
        <v>686</v>
      </c>
      <c r="D275" s="79" t="n">
        <v>-1.18</v>
      </c>
      <c r="E275" s="76" t="n">
        <v>10.79</v>
      </c>
      <c r="F275" s="76" t="n">
        <v>10.96</v>
      </c>
      <c r="G275" s="76" t="n">
        <v>9.63</v>
      </c>
      <c r="H275" s="80" t="n">
        <v>9.94</v>
      </c>
      <c r="I275" s="76" t="n">
        <v>10.36</v>
      </c>
      <c r="J275" s="76" t="n">
        <v>9.25</v>
      </c>
      <c r="K275" s="76" t="n">
        <v>8.84</v>
      </c>
      <c r="L275" s="80" t="n">
        <v>10.1</v>
      </c>
      <c r="M275" s="76" t="n">
        <v>10.24</v>
      </c>
      <c r="N275" s="76" t="n">
        <v>10.23</v>
      </c>
      <c r="O275" s="76" t="n">
        <v>10.58</v>
      </c>
      <c r="P275" s="80" t="n">
        <v>11.15</v>
      </c>
      <c r="Q275" s="76" t="n">
        <v>10.92</v>
      </c>
      <c r="R275" s="76" t="n">
        <v>10.79</v>
      </c>
      <c r="S275" s="76" t="n">
        <v>10.3</v>
      </c>
      <c r="T275" s="76" t="n">
        <v>9.97</v>
      </c>
      <c r="U275" s="76"/>
      <c r="V275" s="1" t="s">
        <v>687</v>
      </c>
      <c r="W275" s="30"/>
    </row>
    <row r="276" s="7" customFormat="true" ht="15" hidden="false" customHeight="false" outlineLevel="0" collapsed="false">
      <c r="A276" s="78" t="s">
        <v>688</v>
      </c>
      <c r="B276" s="27" t="s">
        <v>458</v>
      </c>
      <c r="C276" s="1" t="s">
        <v>661</v>
      </c>
      <c r="D276" s="79" t="n">
        <v>-1.19</v>
      </c>
      <c r="E276" s="76" t="n">
        <v>13.01</v>
      </c>
      <c r="F276" s="76" t="n">
        <v>12.95</v>
      </c>
      <c r="G276" s="76" t="n">
        <v>12.62</v>
      </c>
      <c r="H276" s="80" t="n">
        <v>12.44</v>
      </c>
      <c r="I276" s="76" t="n">
        <v>13.06</v>
      </c>
      <c r="J276" s="76" t="n">
        <v>12.49</v>
      </c>
      <c r="K276" s="76" t="n">
        <v>13.02</v>
      </c>
      <c r="L276" s="80" t="n">
        <v>12.84</v>
      </c>
      <c r="M276" s="76" t="n">
        <v>13.11</v>
      </c>
      <c r="N276" s="76" t="n">
        <v>13.21</v>
      </c>
      <c r="O276" s="76" t="n">
        <v>13.09</v>
      </c>
      <c r="P276" s="80" t="n">
        <v>13.41</v>
      </c>
      <c r="Q276" s="76" t="n">
        <v>13</v>
      </c>
      <c r="R276" s="76" t="n">
        <v>12.79</v>
      </c>
      <c r="S276" s="76" t="n">
        <v>12.43</v>
      </c>
      <c r="T276" s="76" t="n">
        <v>12.22</v>
      </c>
      <c r="U276" s="76"/>
      <c r="V276" s="1" t="s">
        <v>662</v>
      </c>
      <c r="W276" s="30"/>
    </row>
    <row r="277" s="7" customFormat="true" ht="15" hidden="false" customHeight="false" outlineLevel="0" collapsed="false">
      <c r="A277" s="78" t="s">
        <v>689</v>
      </c>
      <c r="B277" s="27" t="s">
        <v>458</v>
      </c>
      <c r="C277" s="1" t="s">
        <v>690</v>
      </c>
      <c r="D277" s="79" t="n">
        <v>-1.45</v>
      </c>
      <c r="E277" s="76" t="n">
        <v>12.5</v>
      </c>
      <c r="F277" s="76" t="n">
        <v>12.12</v>
      </c>
      <c r="G277" s="76" t="n">
        <v>12.75</v>
      </c>
      <c r="H277" s="80" t="n">
        <v>12.55</v>
      </c>
      <c r="I277" s="76" t="n">
        <v>11.94</v>
      </c>
      <c r="J277" s="76" t="n">
        <v>12.37</v>
      </c>
      <c r="K277" s="76" t="n">
        <v>12.38</v>
      </c>
      <c r="L277" s="80" t="n">
        <v>12.4</v>
      </c>
      <c r="M277" s="76" t="n">
        <v>12.24</v>
      </c>
      <c r="N277" s="76" t="n">
        <v>12.03</v>
      </c>
      <c r="O277" s="76" t="n">
        <v>13.38</v>
      </c>
      <c r="P277" s="80" t="n">
        <v>13.34</v>
      </c>
      <c r="Q277" s="76" t="n">
        <v>12.19</v>
      </c>
      <c r="R277" s="76" t="n">
        <v>12.29</v>
      </c>
      <c r="S277" s="76" t="n">
        <v>11.92</v>
      </c>
      <c r="T277" s="76" t="n">
        <v>11.89</v>
      </c>
      <c r="U277" s="76"/>
      <c r="V277" s="1" t="s">
        <v>691</v>
      </c>
      <c r="W277" s="30"/>
    </row>
    <row r="278" s="7" customFormat="true" ht="15" hidden="false" customHeight="false" outlineLevel="0" collapsed="false">
      <c r="A278" s="78" t="s">
        <v>692</v>
      </c>
      <c r="B278" s="27" t="s">
        <v>458</v>
      </c>
      <c r="C278" s="1" t="s">
        <v>693</v>
      </c>
      <c r="D278" s="79" t="n">
        <v>-1.5</v>
      </c>
      <c r="E278" s="76" t="n">
        <v>11.31</v>
      </c>
      <c r="F278" s="76" t="n">
        <v>11.02</v>
      </c>
      <c r="G278" s="76" t="n">
        <v>9.94</v>
      </c>
      <c r="H278" s="80" t="n">
        <v>8.23</v>
      </c>
      <c r="I278" s="76" t="n">
        <v>11.26</v>
      </c>
      <c r="J278" s="76" t="n">
        <v>9.81</v>
      </c>
      <c r="K278" s="76" t="n">
        <v>10.29</v>
      </c>
      <c r="L278" s="80" t="n">
        <v>8.3</v>
      </c>
      <c r="M278" s="76" t="n">
        <v>11.59</v>
      </c>
      <c r="N278" s="76" t="n">
        <v>11.44</v>
      </c>
      <c r="O278" s="76" t="n">
        <v>10.53</v>
      </c>
      <c r="P278" s="80" t="n">
        <v>10.69</v>
      </c>
      <c r="Q278" s="76" t="n">
        <v>11.96</v>
      </c>
      <c r="R278" s="76" t="n">
        <v>11.45</v>
      </c>
      <c r="S278" s="76" t="n">
        <v>9.71</v>
      </c>
      <c r="T278" s="76" t="n">
        <v>9.19</v>
      </c>
      <c r="U278" s="76"/>
      <c r="V278" s="1" t="s">
        <v>694</v>
      </c>
      <c r="W278" s="30"/>
    </row>
    <row r="279" s="7" customFormat="true" ht="15" hidden="false" customHeight="false" outlineLevel="0" collapsed="false">
      <c r="A279" s="78" t="s">
        <v>695</v>
      </c>
      <c r="B279" s="27" t="s">
        <v>458</v>
      </c>
      <c r="C279" s="1" t="s">
        <v>696</v>
      </c>
      <c r="D279" s="79" t="n">
        <v>-1.55</v>
      </c>
      <c r="E279" s="76" t="n">
        <v>11.44</v>
      </c>
      <c r="F279" s="76" t="n">
        <v>11.98</v>
      </c>
      <c r="G279" s="76" t="n">
        <v>12.06</v>
      </c>
      <c r="H279" s="80" t="n">
        <v>11.62</v>
      </c>
      <c r="I279" s="76" t="n">
        <v>12.05</v>
      </c>
      <c r="J279" s="76" t="n">
        <v>11.58</v>
      </c>
      <c r="K279" s="76" t="n">
        <v>11.73</v>
      </c>
      <c r="L279" s="80" t="n">
        <v>11.76</v>
      </c>
      <c r="M279" s="76" t="n">
        <v>12.21</v>
      </c>
      <c r="N279" s="76" t="n">
        <v>12.48</v>
      </c>
      <c r="O279" s="76" t="n">
        <v>11.84</v>
      </c>
      <c r="P279" s="80" t="n">
        <v>11.78</v>
      </c>
      <c r="Q279" s="76" t="n">
        <v>11.1</v>
      </c>
      <c r="R279" s="76" t="n">
        <v>11.55</v>
      </c>
      <c r="S279" s="76" t="n">
        <v>10.15</v>
      </c>
      <c r="T279" s="76" t="n">
        <v>10.23</v>
      </c>
      <c r="U279" s="76"/>
      <c r="V279" s="1" t="s">
        <v>670</v>
      </c>
      <c r="W279" s="30"/>
    </row>
    <row r="280" s="7" customFormat="true" ht="15" hidden="false" customHeight="false" outlineLevel="0" collapsed="false">
      <c r="A280" s="78" t="s">
        <v>697</v>
      </c>
      <c r="B280" s="27" t="s">
        <v>458</v>
      </c>
      <c r="C280" s="1" t="s">
        <v>698</v>
      </c>
      <c r="D280" s="79" t="n">
        <v>-1.59</v>
      </c>
      <c r="E280" s="76" t="n">
        <v>13.85</v>
      </c>
      <c r="F280" s="76" t="n">
        <v>15.01</v>
      </c>
      <c r="G280" s="76" t="n">
        <v>14.32</v>
      </c>
      <c r="H280" s="80" t="n">
        <v>12.88</v>
      </c>
      <c r="I280" s="76" t="n">
        <v>14.29</v>
      </c>
      <c r="J280" s="76" t="n">
        <v>13.79</v>
      </c>
      <c r="K280" s="76" t="n">
        <v>13.96</v>
      </c>
      <c r="L280" s="80" t="n">
        <v>13.82</v>
      </c>
      <c r="M280" s="76" t="n">
        <v>15.11</v>
      </c>
      <c r="N280" s="76" t="n">
        <v>15.14</v>
      </c>
      <c r="O280" s="76" t="n">
        <v>14.36</v>
      </c>
      <c r="P280" s="80" t="n">
        <v>14.53</v>
      </c>
      <c r="Q280" s="76" t="n">
        <v>14.84</v>
      </c>
      <c r="R280" s="76" t="n">
        <v>15.47</v>
      </c>
      <c r="S280" s="76" t="n">
        <v>12.9</v>
      </c>
      <c r="T280" s="76" t="n">
        <v>12.94</v>
      </c>
      <c r="U280" s="76"/>
      <c r="V280" s="1" t="s">
        <v>662</v>
      </c>
      <c r="W280" s="30"/>
    </row>
    <row r="281" s="7" customFormat="true" ht="15" hidden="false" customHeight="false" outlineLevel="0" collapsed="false">
      <c r="A281" s="78" t="s">
        <v>699</v>
      </c>
      <c r="B281" s="27" t="s">
        <v>458</v>
      </c>
      <c r="C281" s="1" t="s">
        <v>698</v>
      </c>
      <c r="D281" s="79" t="n">
        <v>-1.72</v>
      </c>
      <c r="E281" s="76" t="n">
        <v>12.99</v>
      </c>
      <c r="F281" s="76" t="n">
        <v>14.43</v>
      </c>
      <c r="G281" s="76" t="n">
        <v>13.61</v>
      </c>
      <c r="H281" s="80" t="n">
        <v>12.32</v>
      </c>
      <c r="I281" s="76" t="n">
        <v>13.6</v>
      </c>
      <c r="J281" s="76" t="n">
        <v>13.11</v>
      </c>
      <c r="K281" s="76" t="n">
        <v>12.87</v>
      </c>
      <c r="L281" s="80" t="n">
        <v>12.78</v>
      </c>
      <c r="M281" s="76" t="n">
        <v>14.53</v>
      </c>
      <c r="N281" s="76" t="n">
        <v>14.47</v>
      </c>
      <c r="O281" s="76" t="n">
        <v>13.71</v>
      </c>
      <c r="P281" s="80" t="n">
        <v>13.83</v>
      </c>
      <c r="Q281" s="76" t="n">
        <v>14.01</v>
      </c>
      <c r="R281" s="76" t="n">
        <v>14.83</v>
      </c>
      <c r="S281" s="76" t="n">
        <v>12.35</v>
      </c>
      <c r="T281" s="76" t="n">
        <v>12.11</v>
      </c>
      <c r="U281" s="76"/>
      <c r="V281" s="1" t="s">
        <v>662</v>
      </c>
      <c r="W281" s="30"/>
    </row>
    <row r="282" s="7" customFormat="true" ht="15" hidden="false" customHeight="false" outlineLevel="0" collapsed="false">
      <c r="A282" s="75" t="s">
        <v>700</v>
      </c>
      <c r="B282" s="22" t="s">
        <v>458</v>
      </c>
      <c r="C282" s="21" t="s">
        <v>701</v>
      </c>
      <c r="D282" s="72" t="n">
        <v>-3.51</v>
      </c>
      <c r="E282" s="73" t="n">
        <v>13.12</v>
      </c>
      <c r="F282" s="73" t="n">
        <v>12.17</v>
      </c>
      <c r="G282" s="73" t="n">
        <v>10.11</v>
      </c>
      <c r="H282" s="74" t="n">
        <v>10.89</v>
      </c>
      <c r="I282" s="73" t="n">
        <v>13.73</v>
      </c>
      <c r="J282" s="73" t="n">
        <v>12.97</v>
      </c>
      <c r="K282" s="73" t="n">
        <v>13.01</v>
      </c>
      <c r="L282" s="74" t="n">
        <v>13.23</v>
      </c>
      <c r="M282" s="73" t="n">
        <v>14.47</v>
      </c>
      <c r="N282" s="73" t="n">
        <v>13.61</v>
      </c>
      <c r="O282" s="73" t="n">
        <v>12.59</v>
      </c>
      <c r="P282" s="74" t="n">
        <v>13.02</v>
      </c>
      <c r="Q282" s="73" t="n">
        <v>14.14</v>
      </c>
      <c r="R282" s="73" t="n">
        <v>12.93</v>
      </c>
      <c r="S282" s="73" t="n">
        <v>11.07</v>
      </c>
      <c r="T282" s="73" t="n">
        <v>9.51</v>
      </c>
      <c r="U282" s="76"/>
      <c r="V282" s="1" t="s">
        <v>702</v>
      </c>
      <c r="W282" s="30"/>
    </row>
    <row r="283" s="7" customFormat="true" ht="15" hidden="false" customHeight="false" outlineLevel="0" collapsed="false">
      <c r="A283" s="75" t="s">
        <v>703</v>
      </c>
      <c r="B283" s="22" t="s">
        <v>458</v>
      </c>
      <c r="C283" s="21" t="s">
        <v>704</v>
      </c>
      <c r="D283" s="72" t="n">
        <v>-4.14</v>
      </c>
      <c r="E283" s="73" t="n">
        <v>13.3</v>
      </c>
      <c r="F283" s="73" t="n">
        <v>13.05</v>
      </c>
      <c r="G283" s="73" t="n">
        <v>13.41</v>
      </c>
      <c r="H283" s="74" t="n">
        <v>12.7</v>
      </c>
      <c r="I283" s="73" t="n">
        <v>13.35</v>
      </c>
      <c r="J283" s="73" t="n">
        <v>12.91</v>
      </c>
      <c r="K283" s="73" t="n">
        <v>11.85</v>
      </c>
      <c r="L283" s="74" t="n">
        <v>11.17</v>
      </c>
      <c r="M283" s="73" t="n">
        <v>12.92</v>
      </c>
      <c r="N283" s="73" t="n">
        <v>13.19</v>
      </c>
      <c r="O283" s="73" t="n">
        <v>12.64</v>
      </c>
      <c r="P283" s="74" t="n">
        <v>12.58</v>
      </c>
      <c r="Q283" s="73" t="n">
        <v>12.91</v>
      </c>
      <c r="R283" s="73" t="n">
        <v>12.48</v>
      </c>
      <c r="S283" s="73" t="n">
        <v>10.82</v>
      </c>
      <c r="T283" s="73" t="n">
        <v>8.44</v>
      </c>
      <c r="U283" s="76"/>
      <c r="V283" s="1" t="s">
        <v>705</v>
      </c>
      <c r="W283" s="30"/>
    </row>
    <row r="284" s="7" customFormat="true" ht="15" hidden="false" customHeight="false" outlineLevel="0" collapsed="false">
      <c r="A284" s="75" t="s">
        <v>706</v>
      </c>
      <c r="B284" s="22" t="s">
        <v>458</v>
      </c>
      <c r="C284" s="21" t="s">
        <v>540</v>
      </c>
      <c r="D284" s="72" t="n">
        <v>-7.08</v>
      </c>
      <c r="E284" s="73" t="n">
        <v>12.01</v>
      </c>
      <c r="F284" s="73" t="n">
        <v>12.03</v>
      </c>
      <c r="G284" s="73" t="n">
        <v>12.08</v>
      </c>
      <c r="H284" s="74" t="n">
        <v>12.52</v>
      </c>
      <c r="I284" s="73" t="n">
        <v>12.09</v>
      </c>
      <c r="J284" s="73" t="n">
        <v>12.04</v>
      </c>
      <c r="K284" s="73" t="n">
        <v>12.12</v>
      </c>
      <c r="L284" s="74" t="n">
        <v>12.24</v>
      </c>
      <c r="M284" s="73" t="n">
        <v>12.1</v>
      </c>
      <c r="N284" s="73" t="n">
        <v>11.91</v>
      </c>
      <c r="O284" s="73" t="n">
        <v>12.13</v>
      </c>
      <c r="P284" s="74" t="n">
        <v>12.06</v>
      </c>
      <c r="Q284" s="73" t="n">
        <v>4.92</v>
      </c>
      <c r="R284" s="73" t="n">
        <v>4.47</v>
      </c>
      <c r="S284" s="73" t="n">
        <v>4.79</v>
      </c>
      <c r="T284" s="73" t="n">
        <v>4.98</v>
      </c>
      <c r="U284" s="76"/>
      <c r="V284" s="1" t="s">
        <v>541</v>
      </c>
      <c r="W284" s="3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5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3" activeCellId="0" sqref="D13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28.99"/>
    <col collapsed="false" customWidth="true" hidden="false" outlineLevel="0" max="2" min="2" style="2" width="18.14"/>
    <col collapsed="false" customWidth="true" hidden="false" outlineLevel="0" max="3" min="3" style="2" width="16.42"/>
    <col collapsed="false" customWidth="true" hidden="false" outlineLevel="0" max="4" min="4" style="2" width="18.7"/>
    <col collapsed="false" customWidth="true" hidden="false" outlineLevel="0" max="5" min="5" style="2" width="17.42"/>
    <col collapsed="false" customWidth="true" hidden="false" outlineLevel="0" max="7" min="6" style="1" width="10.41"/>
    <col collapsed="false" customWidth="true" hidden="false" outlineLevel="0" max="8" min="8" style="1" width="9.41"/>
    <col collapsed="false" customWidth="true" hidden="false" outlineLevel="0" max="16" min="9" style="1" width="10.41"/>
    <col collapsed="false" customWidth="true" hidden="false" outlineLevel="0" max="17" min="17" style="1" width="9.41"/>
    <col collapsed="false" customWidth="true" hidden="false" outlineLevel="0" max="18" min="18" style="1" width="10.41"/>
    <col collapsed="false" customWidth="true" hidden="false" outlineLevel="0" max="21" min="19" style="1" width="9.41"/>
    <col collapsed="false" customWidth="true" hidden="false" outlineLevel="0" max="23" min="23" style="1" width="100.14"/>
    <col collapsed="false" customWidth="true" hidden="false" outlineLevel="0" max="24" min="24" style="7" width="219.28"/>
  </cols>
  <sheetData>
    <row r="1" s="83" customFormat="true" ht="15" hidden="false" customHeight="false" outlineLevel="0" collapsed="false">
      <c r="A1" s="8" t="s">
        <v>0</v>
      </c>
      <c r="B1" s="8" t="s">
        <v>707</v>
      </c>
      <c r="C1" s="8" t="s">
        <v>2</v>
      </c>
      <c r="D1" s="81" t="s">
        <v>708</v>
      </c>
      <c r="E1" s="81" t="s">
        <v>709</v>
      </c>
      <c r="F1" s="82" t="s">
        <v>4</v>
      </c>
      <c r="G1" s="82" t="s">
        <v>5</v>
      </c>
      <c r="H1" s="82" t="s">
        <v>6</v>
      </c>
      <c r="I1" s="11" t="s">
        <v>7</v>
      </c>
      <c r="J1" s="82" t="s">
        <v>8</v>
      </c>
      <c r="K1" s="82" t="s">
        <v>9</v>
      </c>
      <c r="L1" s="82" t="s">
        <v>10</v>
      </c>
      <c r="M1" s="11" t="s">
        <v>11</v>
      </c>
      <c r="N1" s="82" t="s">
        <v>12</v>
      </c>
      <c r="O1" s="82" t="s">
        <v>13</v>
      </c>
      <c r="P1" s="82" t="s">
        <v>14</v>
      </c>
      <c r="Q1" s="11" t="s">
        <v>15</v>
      </c>
      <c r="R1" s="82" t="s">
        <v>16</v>
      </c>
      <c r="S1" s="82" t="s">
        <v>17</v>
      </c>
      <c r="T1" s="82" t="s">
        <v>18</v>
      </c>
      <c r="U1" s="82" t="s">
        <v>19</v>
      </c>
      <c r="W1" s="84" t="s">
        <v>20</v>
      </c>
      <c r="X1" s="8"/>
    </row>
    <row r="2" customFormat="false" ht="15" hidden="false" customHeight="false" outlineLevel="0" collapsed="false">
      <c r="A2" s="85" t="s">
        <v>710</v>
      </c>
      <c r="B2" s="56"/>
      <c r="C2" s="56"/>
      <c r="D2" s="56"/>
      <c r="E2" s="56"/>
      <c r="F2" s="36"/>
      <c r="G2" s="36"/>
      <c r="H2" s="36"/>
      <c r="I2" s="86"/>
      <c r="J2" s="36"/>
      <c r="K2" s="36"/>
      <c r="L2" s="36"/>
      <c r="M2" s="86"/>
      <c r="N2" s="36"/>
      <c r="O2" s="36"/>
      <c r="P2" s="36"/>
      <c r="Q2" s="86"/>
      <c r="R2" s="36"/>
      <c r="S2" s="36"/>
      <c r="T2" s="36"/>
      <c r="U2" s="36"/>
    </row>
    <row r="3" s="7" customFormat="true" ht="15" hidden="false" customHeight="false" outlineLevel="0" collapsed="false">
      <c r="A3" s="44" t="s">
        <v>711</v>
      </c>
      <c r="B3" s="87" t="s">
        <v>712</v>
      </c>
      <c r="C3" s="43" t="s">
        <v>713</v>
      </c>
      <c r="D3" s="44" t="s">
        <v>711</v>
      </c>
      <c r="E3" s="44" t="s">
        <v>711</v>
      </c>
      <c r="I3" s="88"/>
      <c r="M3" s="88"/>
      <c r="Q3" s="88"/>
      <c r="W3" s="1"/>
    </row>
    <row r="4" s="7" customFormat="true" ht="15" hidden="false" customHeight="false" outlineLevel="0" collapsed="false">
      <c r="A4" s="7" t="s">
        <v>714</v>
      </c>
      <c r="B4" s="87" t="s">
        <v>715</v>
      </c>
      <c r="C4" s="43" t="s">
        <v>716</v>
      </c>
      <c r="D4" s="45" t="n">
        <f aca="false">S4-O4</f>
        <v>1.2810310411</v>
      </c>
      <c r="E4" s="45" t="n">
        <v>-0.575</v>
      </c>
      <c r="F4" s="76" t="n">
        <v>12.4966877428</v>
      </c>
      <c r="G4" s="76" t="n">
        <v>11.7974594045</v>
      </c>
      <c r="H4" s="76" t="n">
        <v>10.5828608304</v>
      </c>
      <c r="I4" s="80" t="n">
        <v>11.1861704935</v>
      </c>
      <c r="J4" s="76" t="n">
        <v>12.0398316867</v>
      </c>
      <c r="K4" s="76" t="n">
        <v>10.7954599884</v>
      </c>
      <c r="L4" s="76" t="n">
        <v>9.09992559052</v>
      </c>
      <c r="M4" s="80" t="n">
        <v>8.40502988055</v>
      </c>
      <c r="N4" s="76" t="n">
        <v>12.2384527359</v>
      </c>
      <c r="O4" s="76" t="n">
        <v>10.3722050165</v>
      </c>
      <c r="P4" s="76" t="n">
        <v>9.92173904164</v>
      </c>
      <c r="Q4" s="80" t="n">
        <v>10.0992236219</v>
      </c>
      <c r="R4" s="76" t="n">
        <v>12.8277119985</v>
      </c>
      <c r="S4" s="76" t="n">
        <v>11.6532360576</v>
      </c>
      <c r="T4" s="76" t="n">
        <v>9.26383053544</v>
      </c>
      <c r="U4" s="76" t="n">
        <v>9.52393267605</v>
      </c>
      <c r="V4" s="76"/>
      <c r="W4" s="1" t="s">
        <v>717</v>
      </c>
      <c r="X4" s="89"/>
    </row>
    <row r="5" s="7" customFormat="true" ht="15" hidden="false" customHeight="false" outlineLevel="0" collapsed="false">
      <c r="A5" s="7" t="s">
        <v>718</v>
      </c>
      <c r="B5" s="87" t="s">
        <v>719</v>
      </c>
      <c r="C5" s="43" t="s">
        <v>720</v>
      </c>
      <c r="D5" s="45" t="n">
        <f aca="false">S5-O5</f>
        <v>0.0075296668</v>
      </c>
      <c r="E5" s="79" t="n">
        <v>-0.931</v>
      </c>
      <c r="F5" s="76" t="n">
        <v>13.6889790832</v>
      </c>
      <c r="G5" s="76" t="n">
        <v>14.1635981368</v>
      </c>
      <c r="H5" s="76" t="n">
        <v>13.964005698</v>
      </c>
      <c r="I5" s="80" t="n">
        <v>12.8840372908</v>
      </c>
      <c r="J5" s="76" t="n">
        <v>14.2570005934</v>
      </c>
      <c r="K5" s="76" t="n">
        <v>14.2786713432</v>
      </c>
      <c r="L5" s="76" t="n">
        <v>14.4837013597</v>
      </c>
      <c r="M5" s="80" t="n">
        <v>14.0140475622</v>
      </c>
      <c r="N5" s="76" t="n">
        <v>13.8631720982</v>
      </c>
      <c r="O5" s="76" t="n">
        <v>14.3208231671</v>
      </c>
      <c r="P5" s="76" t="n">
        <v>13.9857956433</v>
      </c>
      <c r="Q5" s="80" t="n">
        <v>13.5373314158</v>
      </c>
      <c r="R5" s="76" t="n">
        <v>14.0023948998</v>
      </c>
      <c r="S5" s="76" t="n">
        <v>14.3283528339</v>
      </c>
      <c r="T5" s="76" t="n">
        <v>13.8830478837</v>
      </c>
      <c r="U5" s="76" t="n">
        <v>12.6065802236</v>
      </c>
      <c r="V5" s="76"/>
      <c r="W5" s="1" t="s">
        <v>721</v>
      </c>
      <c r="X5" s="89"/>
    </row>
    <row r="6" s="7" customFormat="true" ht="15" hidden="false" customHeight="false" outlineLevel="0" collapsed="false">
      <c r="A6" s="7" t="s">
        <v>722</v>
      </c>
      <c r="B6" s="87" t="s">
        <v>719</v>
      </c>
      <c r="C6" s="43" t="s">
        <v>720</v>
      </c>
      <c r="D6" s="45" t="n">
        <f aca="false">S6-O6</f>
        <v>0.1512785016</v>
      </c>
      <c r="E6" s="37" t="n">
        <v>-1.001</v>
      </c>
      <c r="F6" s="76" t="n">
        <v>13.3288128219</v>
      </c>
      <c r="G6" s="76" t="n">
        <v>13.5026167905</v>
      </c>
      <c r="H6" s="76" t="n">
        <v>13.6661923835</v>
      </c>
      <c r="I6" s="80" t="n">
        <v>13.2318518726</v>
      </c>
      <c r="J6" s="76" t="n">
        <v>13.6803867449</v>
      </c>
      <c r="K6" s="76" t="n">
        <v>13.9844268196</v>
      </c>
      <c r="L6" s="76" t="n">
        <v>14.0203624019</v>
      </c>
      <c r="M6" s="80" t="n">
        <v>13.6365520169</v>
      </c>
      <c r="N6" s="76" t="n">
        <v>13.3352018098</v>
      </c>
      <c r="O6" s="76" t="n">
        <v>13.5389160434</v>
      </c>
      <c r="P6" s="76" t="n">
        <v>13.6949950738</v>
      </c>
      <c r="Q6" s="80" t="n">
        <v>13.3083374697</v>
      </c>
      <c r="R6" s="76" t="n">
        <v>13.2865754339</v>
      </c>
      <c r="S6" s="76" t="n">
        <v>13.690194545</v>
      </c>
      <c r="T6" s="76" t="n">
        <v>13.5794805127</v>
      </c>
      <c r="U6" s="76" t="n">
        <v>12.306972142</v>
      </c>
      <c r="V6" s="90"/>
      <c r="W6" s="1" t="s">
        <v>721</v>
      </c>
      <c r="X6" s="91"/>
    </row>
    <row r="7" s="7" customFormat="true" ht="15" hidden="false" customHeight="false" outlineLevel="0" collapsed="false">
      <c r="A7" s="7" t="s">
        <v>723</v>
      </c>
      <c r="B7" s="87" t="s">
        <v>724</v>
      </c>
      <c r="C7" s="43" t="s">
        <v>725</v>
      </c>
      <c r="D7" s="45" t="n">
        <f aca="false">S7-O7</f>
        <v>-0.466768873000001</v>
      </c>
      <c r="E7" s="45" t="n">
        <v>0.653</v>
      </c>
      <c r="F7" s="76" t="n">
        <v>10.1491531663</v>
      </c>
      <c r="G7" s="76" t="n">
        <v>10.1287883617</v>
      </c>
      <c r="H7" s="76" t="n">
        <v>10.7527762276</v>
      </c>
      <c r="I7" s="80" t="n">
        <v>10.8691246756</v>
      </c>
      <c r="J7" s="76" t="n">
        <v>9.80419298326</v>
      </c>
      <c r="K7" s="76" t="n">
        <v>9.97883514021</v>
      </c>
      <c r="L7" s="76" t="n">
        <v>10.8616855923</v>
      </c>
      <c r="M7" s="80" t="n">
        <v>10.9923086762</v>
      </c>
      <c r="N7" s="76" t="n">
        <v>9.87701364163</v>
      </c>
      <c r="O7" s="76" t="n">
        <v>10.9525079667</v>
      </c>
      <c r="P7" s="76" t="n">
        <v>10.657903651</v>
      </c>
      <c r="Q7" s="80" t="n">
        <v>11.3213921749</v>
      </c>
      <c r="R7" s="76" t="n">
        <v>10.7642754616</v>
      </c>
      <c r="S7" s="76" t="n">
        <v>10.4857390937</v>
      </c>
      <c r="T7" s="76" t="n">
        <v>11.3099403357</v>
      </c>
      <c r="U7" s="76" t="n">
        <v>11.9742772913</v>
      </c>
      <c r="V7" s="90"/>
      <c r="W7" s="1" t="s">
        <v>726</v>
      </c>
      <c r="X7" s="91"/>
    </row>
    <row r="8" s="7" customFormat="true" ht="15" hidden="false" customHeight="false" outlineLevel="0" collapsed="false">
      <c r="A8" s="7" t="s">
        <v>727</v>
      </c>
      <c r="B8" s="87" t="s">
        <v>724</v>
      </c>
      <c r="C8" s="43" t="s">
        <v>725</v>
      </c>
      <c r="D8" s="45" t="n">
        <f aca="false">S8-O8</f>
        <v>-0.165025851899999</v>
      </c>
      <c r="E8" s="45" t="n">
        <v>0.107</v>
      </c>
      <c r="F8" s="76" t="n">
        <v>12.0926681281</v>
      </c>
      <c r="G8" s="76" t="n">
        <v>11.7527113526</v>
      </c>
      <c r="H8" s="76" t="n">
        <v>12.4957174553</v>
      </c>
      <c r="I8" s="80" t="n">
        <v>12.9545874688</v>
      </c>
      <c r="J8" s="76" t="n">
        <v>11.6205346483</v>
      </c>
      <c r="K8" s="76" t="n">
        <v>12.0984088205</v>
      </c>
      <c r="L8" s="76" t="n">
        <v>12.3590528821</v>
      </c>
      <c r="M8" s="80" t="n">
        <v>12.7001836099</v>
      </c>
      <c r="N8" s="76" t="n">
        <v>11.4726366709</v>
      </c>
      <c r="O8" s="76" t="n">
        <v>12.1033438266</v>
      </c>
      <c r="P8" s="76" t="n">
        <v>12.472386311</v>
      </c>
      <c r="Q8" s="80" t="n">
        <v>12.9623500791</v>
      </c>
      <c r="R8" s="76" t="n">
        <v>12.0887701943</v>
      </c>
      <c r="S8" s="76" t="n">
        <v>11.9383179747</v>
      </c>
      <c r="T8" s="76" t="n">
        <v>12.9427995243</v>
      </c>
      <c r="U8" s="76" t="n">
        <v>13.0692253742</v>
      </c>
      <c r="V8" s="90"/>
      <c r="W8" s="1" t="s">
        <v>726</v>
      </c>
      <c r="X8" s="91"/>
    </row>
    <row r="9" s="7" customFormat="true" ht="15" hidden="false" customHeight="false" outlineLevel="0" collapsed="false">
      <c r="A9" s="7" t="s">
        <v>728</v>
      </c>
      <c r="B9" s="87" t="s">
        <v>729</v>
      </c>
      <c r="C9" s="43" t="s">
        <v>730</v>
      </c>
      <c r="D9" s="45" t="n">
        <f aca="false">S9-O9</f>
        <v>0.32983003103</v>
      </c>
      <c r="E9" s="79" t="n">
        <v>-0.984</v>
      </c>
      <c r="F9" s="76" t="n">
        <v>5.06594423148</v>
      </c>
      <c r="G9" s="76" t="n">
        <v>4.96026285464</v>
      </c>
      <c r="H9" s="76" t="n">
        <v>5.41001739025</v>
      </c>
      <c r="I9" s="80" t="n">
        <v>5.3958641518</v>
      </c>
      <c r="J9" s="76" t="n">
        <v>5.91611729669</v>
      </c>
      <c r="K9" s="76" t="n">
        <v>5.10801394551</v>
      </c>
      <c r="L9" s="76" t="n">
        <v>5.24898121187</v>
      </c>
      <c r="M9" s="80" t="n">
        <v>5.32030574048</v>
      </c>
      <c r="N9" s="76" t="n">
        <v>5.98072641118</v>
      </c>
      <c r="O9" s="76" t="n">
        <v>5.88263995136</v>
      </c>
      <c r="P9" s="76" t="n">
        <v>5.13861170485</v>
      </c>
      <c r="Q9" s="80" t="n">
        <v>6.17692875043</v>
      </c>
      <c r="R9" s="76" t="n">
        <v>5.39052619694</v>
      </c>
      <c r="S9" s="76" t="n">
        <v>6.21246998239</v>
      </c>
      <c r="T9" s="76" t="n">
        <v>5.42749824471</v>
      </c>
      <c r="U9" s="76" t="n">
        <v>5.19302015901</v>
      </c>
      <c r="V9" s="90"/>
      <c r="W9" s="1" t="s">
        <v>721</v>
      </c>
      <c r="X9" s="91"/>
    </row>
    <row r="10" s="7" customFormat="true" ht="15" hidden="false" customHeight="false" outlineLevel="0" collapsed="false">
      <c r="A10" s="7" t="s">
        <v>731</v>
      </c>
      <c r="B10" s="87" t="s">
        <v>732</v>
      </c>
      <c r="C10" s="43" t="s">
        <v>733</v>
      </c>
      <c r="D10" s="45" t="n">
        <f aca="false">S10-O10</f>
        <v>-0.2248547451</v>
      </c>
      <c r="E10" s="79" t="n">
        <v>0.653</v>
      </c>
      <c r="F10" s="76" t="n">
        <v>11.6420240946</v>
      </c>
      <c r="G10" s="76" t="n">
        <v>11.9264527824</v>
      </c>
      <c r="H10" s="76" t="n">
        <v>12.394401621</v>
      </c>
      <c r="I10" s="80" t="n">
        <v>11.9331025243</v>
      </c>
      <c r="J10" s="76" t="n">
        <v>11.5700714843</v>
      </c>
      <c r="K10" s="76" t="n">
        <v>12.300283498</v>
      </c>
      <c r="L10" s="76" t="n">
        <v>12.9384884857</v>
      </c>
      <c r="M10" s="80" t="n">
        <v>12.7216813988</v>
      </c>
      <c r="N10" s="76" t="n">
        <v>11.6313714322</v>
      </c>
      <c r="O10" s="76" t="n">
        <v>12.2322032425</v>
      </c>
      <c r="P10" s="76" t="n">
        <v>11.9755916688</v>
      </c>
      <c r="Q10" s="80" t="n">
        <v>11.9530880645</v>
      </c>
      <c r="R10" s="76" t="n">
        <v>11.7049108739</v>
      </c>
      <c r="S10" s="76" t="n">
        <v>12.0073484974</v>
      </c>
      <c r="T10" s="76" t="n">
        <v>12.7575231335</v>
      </c>
      <c r="U10" s="76" t="n">
        <v>12.6065341944</v>
      </c>
      <c r="V10" s="90"/>
      <c r="W10" s="1" t="s">
        <v>734</v>
      </c>
      <c r="X10" s="91"/>
    </row>
    <row r="11" s="7" customFormat="true" ht="15" hidden="false" customHeight="false" outlineLevel="0" collapsed="false">
      <c r="A11" s="21" t="s">
        <v>735</v>
      </c>
      <c r="B11" s="92" t="s">
        <v>736</v>
      </c>
      <c r="C11" s="93" t="s">
        <v>737</v>
      </c>
      <c r="D11" s="94" t="n">
        <f aca="false">S11-O11</f>
        <v>0.88626194463</v>
      </c>
      <c r="E11" s="24" t="n">
        <v>2.407</v>
      </c>
      <c r="F11" s="73" t="n">
        <v>7.13405515968</v>
      </c>
      <c r="G11" s="73" t="n">
        <v>6.7389968343</v>
      </c>
      <c r="H11" s="73" t="n">
        <v>8.12935084382</v>
      </c>
      <c r="I11" s="74" t="n">
        <v>7.37397906692</v>
      </c>
      <c r="J11" s="73" t="n">
        <v>8.68606201435</v>
      </c>
      <c r="K11" s="73" t="n">
        <v>9.91287813951</v>
      </c>
      <c r="L11" s="73" t="n">
        <v>10.3109185463</v>
      </c>
      <c r="M11" s="74" t="n">
        <v>11.4350594499</v>
      </c>
      <c r="N11" s="73" t="n">
        <v>6.76076725932</v>
      </c>
      <c r="O11" s="73" t="n">
        <v>6.44777285204</v>
      </c>
      <c r="P11" s="73" t="n">
        <v>6.25569808902</v>
      </c>
      <c r="Q11" s="74" t="n">
        <v>6.9288431639</v>
      </c>
      <c r="R11" s="73" t="n">
        <v>6.4373450002</v>
      </c>
      <c r="S11" s="73" t="n">
        <v>7.33403479667</v>
      </c>
      <c r="T11" s="73" t="n">
        <v>8.37647045778</v>
      </c>
      <c r="U11" s="73" t="n">
        <v>9.33611024381</v>
      </c>
      <c r="V11" s="95"/>
      <c r="W11" s="21" t="s">
        <v>734</v>
      </c>
      <c r="X11" s="91"/>
    </row>
    <row r="12" s="21" customFormat="true" ht="15" hidden="false" customHeight="false" outlineLevel="0" collapsed="false">
      <c r="A12" s="21" t="s">
        <v>738</v>
      </c>
      <c r="B12" s="92" t="s">
        <v>739</v>
      </c>
      <c r="C12" s="93" t="s">
        <v>740</v>
      </c>
      <c r="D12" s="94" t="n">
        <f aca="false">S12-O12</f>
        <v>1.5432930907</v>
      </c>
      <c r="E12" s="24" t="n">
        <v>2.443</v>
      </c>
      <c r="F12" s="73" t="n">
        <v>12.6903603829</v>
      </c>
      <c r="G12" s="73" t="n">
        <v>13.3490857998</v>
      </c>
      <c r="H12" s="73" t="n">
        <v>13.2752921138</v>
      </c>
      <c r="I12" s="74" t="n">
        <v>10.1547279039</v>
      </c>
      <c r="J12" s="73" t="n">
        <v>13.1095241908</v>
      </c>
      <c r="K12" s="73" t="n">
        <v>13.792113304</v>
      </c>
      <c r="L12" s="73" t="n">
        <v>13.9752910801</v>
      </c>
      <c r="M12" s="74" t="n">
        <v>13.5452844076</v>
      </c>
      <c r="N12" s="73" t="n">
        <v>12.6494447226</v>
      </c>
      <c r="O12" s="73" t="n">
        <v>10.7986105894</v>
      </c>
      <c r="P12" s="73" t="n">
        <v>8.80552914068</v>
      </c>
      <c r="Q12" s="74" t="n">
        <v>7.66459918512</v>
      </c>
      <c r="R12" s="73" t="n">
        <v>12.8943620284</v>
      </c>
      <c r="S12" s="73" t="n">
        <v>12.3419036801</v>
      </c>
      <c r="T12" s="73" t="n">
        <v>8.69033719953</v>
      </c>
      <c r="U12" s="73" t="n">
        <v>10.1076455451</v>
      </c>
      <c r="V12" s="95"/>
      <c r="W12" s="21" t="s">
        <v>741</v>
      </c>
      <c r="X12" s="96"/>
    </row>
    <row r="13" s="7" customFormat="true" ht="15" hidden="false" customHeight="false" outlineLevel="0" collapsed="false">
      <c r="A13" s="7" t="s">
        <v>742</v>
      </c>
      <c r="B13" s="87" t="s">
        <v>739</v>
      </c>
      <c r="C13" s="43" t="s">
        <v>740</v>
      </c>
      <c r="D13" s="45" t="n">
        <f aca="false">S13-O13</f>
        <v>1.4237330704</v>
      </c>
      <c r="E13" s="79" t="n">
        <v>2.46</v>
      </c>
      <c r="F13" s="76" t="n">
        <v>14.4671843806</v>
      </c>
      <c r="G13" s="76" t="n">
        <v>14.8438949288</v>
      </c>
      <c r="H13" s="76" t="n">
        <v>14.8048200985</v>
      </c>
      <c r="I13" s="80" t="n">
        <v>11.9313325068</v>
      </c>
      <c r="J13" s="76" t="n">
        <v>14.467211734</v>
      </c>
      <c r="K13" s="76" t="n">
        <v>15.2549728433</v>
      </c>
      <c r="L13" s="76" t="n">
        <v>15.3035737052</v>
      </c>
      <c r="M13" s="80" t="n">
        <v>14.9344696448</v>
      </c>
      <c r="N13" s="76" t="n">
        <v>14.474496292</v>
      </c>
      <c r="O13" s="76" t="n">
        <v>12.4772971619</v>
      </c>
      <c r="P13" s="76" t="n">
        <v>10.5120339024</v>
      </c>
      <c r="Q13" s="80" t="n">
        <v>9.21897398388</v>
      </c>
      <c r="R13" s="76" t="n">
        <v>14.4282519236</v>
      </c>
      <c r="S13" s="76" t="n">
        <v>13.9010302323</v>
      </c>
      <c r="T13" s="76" t="n">
        <v>10.0136352891</v>
      </c>
      <c r="U13" s="76" t="n">
        <v>11.6788034853</v>
      </c>
      <c r="V13" s="90"/>
      <c r="W13" s="1" t="s">
        <v>741</v>
      </c>
      <c r="X13" s="91"/>
    </row>
    <row r="14" s="7" customFormat="true" ht="15" hidden="false" customHeight="false" outlineLevel="0" collapsed="false">
      <c r="A14" s="7" t="s">
        <v>743</v>
      </c>
      <c r="B14" s="97" t="s">
        <v>744</v>
      </c>
      <c r="C14" s="44" t="s">
        <v>745</v>
      </c>
      <c r="D14" s="98" t="n">
        <f aca="false">S14-O14</f>
        <v>0.3084452284</v>
      </c>
      <c r="E14" s="98"/>
      <c r="F14" s="99" t="n">
        <v>11.180172386</v>
      </c>
      <c r="G14" s="99" t="n">
        <v>10.5516438441</v>
      </c>
      <c r="H14" s="99" t="n">
        <v>11.144579634</v>
      </c>
      <c r="I14" s="29" t="n">
        <v>11.6538001996</v>
      </c>
      <c r="J14" s="99" t="n">
        <v>10.654761552</v>
      </c>
      <c r="K14" s="99" t="n">
        <v>10.9893993546</v>
      </c>
      <c r="L14" s="99" t="n">
        <v>11.0530723449</v>
      </c>
      <c r="M14" s="29" t="n">
        <v>10.9944819171</v>
      </c>
      <c r="N14" s="99" t="n">
        <v>10.9258543992</v>
      </c>
      <c r="O14" s="99" t="n">
        <v>10.5275357761</v>
      </c>
      <c r="P14" s="99" t="n">
        <v>10.2186866253</v>
      </c>
      <c r="Q14" s="29" t="n">
        <v>10.1623188845</v>
      </c>
      <c r="R14" s="99" t="n">
        <v>11.2760416149</v>
      </c>
      <c r="S14" s="99" t="n">
        <v>10.8359810045</v>
      </c>
      <c r="T14" s="99" t="n">
        <v>12.5878182195</v>
      </c>
      <c r="U14" s="99" t="n">
        <v>12.022836362</v>
      </c>
      <c r="V14" s="36"/>
      <c r="W14" s="1" t="s">
        <v>746</v>
      </c>
      <c r="X14" s="100"/>
    </row>
    <row r="15" s="7" customFormat="true" ht="15" hidden="false" customHeight="false" outlineLevel="0" collapsed="false">
      <c r="B15" s="56"/>
      <c r="C15" s="56"/>
      <c r="D15" s="56"/>
      <c r="E15" s="56"/>
      <c r="F15" s="101"/>
      <c r="G15" s="101"/>
      <c r="H15" s="101"/>
      <c r="I15" s="101"/>
      <c r="J15" s="101"/>
      <c r="K15" s="101"/>
      <c r="L15" s="101"/>
      <c r="M15" s="101"/>
      <c r="N15" s="101"/>
      <c r="O15" s="101"/>
      <c r="P15" s="101"/>
      <c r="Q15" s="101"/>
      <c r="R15" s="101"/>
      <c r="S15" s="101"/>
      <c r="T15" s="101"/>
      <c r="U15" s="101"/>
      <c r="W15" s="1"/>
    </row>
    <row r="16" s="7" customFormat="true" ht="15" hidden="false" customHeight="false" outlineLevel="0" collapsed="false">
      <c r="A16" s="8" t="s">
        <v>0</v>
      </c>
      <c r="B16" s="8" t="s">
        <v>707</v>
      </c>
      <c r="C16" s="8" t="s">
        <v>2</v>
      </c>
      <c r="D16" s="81" t="s">
        <v>708</v>
      </c>
      <c r="E16" s="81" t="s">
        <v>709</v>
      </c>
      <c r="F16" s="82" t="s">
        <v>4</v>
      </c>
      <c r="G16" s="82" t="s">
        <v>5</v>
      </c>
      <c r="H16" s="82" t="s">
        <v>6</v>
      </c>
      <c r="I16" s="11" t="s">
        <v>7</v>
      </c>
      <c r="J16" s="82" t="s">
        <v>8</v>
      </c>
      <c r="K16" s="82" t="s">
        <v>9</v>
      </c>
      <c r="L16" s="82" t="s">
        <v>10</v>
      </c>
      <c r="M16" s="11" t="s">
        <v>11</v>
      </c>
      <c r="N16" s="82" t="s">
        <v>12</v>
      </c>
      <c r="O16" s="82" t="s">
        <v>13</v>
      </c>
      <c r="P16" s="82" t="s">
        <v>14</v>
      </c>
      <c r="Q16" s="11" t="s">
        <v>15</v>
      </c>
      <c r="R16" s="82" t="s">
        <v>16</v>
      </c>
      <c r="S16" s="82" t="s">
        <v>17</v>
      </c>
      <c r="T16" s="82" t="s">
        <v>18</v>
      </c>
      <c r="U16" s="82" t="s">
        <v>19</v>
      </c>
      <c r="W16" s="1"/>
      <c r="X16" s="102"/>
    </row>
    <row r="17" s="7" customFormat="true" ht="15" hidden="false" customHeight="false" outlineLevel="0" collapsed="false">
      <c r="A17" s="85" t="s">
        <v>747</v>
      </c>
      <c r="C17" s="36"/>
      <c r="W17" s="1"/>
    </row>
    <row r="18" s="7" customFormat="true" ht="15" hidden="false" customHeight="false" outlineLevel="0" collapsed="false">
      <c r="A18" s="7" t="s">
        <v>748</v>
      </c>
      <c r="B18" s="87" t="s">
        <v>749</v>
      </c>
      <c r="C18" s="43" t="s">
        <v>750</v>
      </c>
      <c r="D18" s="45" t="n">
        <f aca="false">S18-O18</f>
        <v>0.00567758890000114</v>
      </c>
      <c r="E18" s="79" t="n">
        <v>0.4603228</v>
      </c>
      <c r="F18" s="76" t="n">
        <v>14.0867636697</v>
      </c>
      <c r="G18" s="76" t="n">
        <v>14.285436552</v>
      </c>
      <c r="H18" s="76" t="n">
        <v>15.0729371641</v>
      </c>
      <c r="I18" s="80" t="n">
        <v>14.9895652966</v>
      </c>
      <c r="J18" s="76" t="n">
        <v>14.2247865117</v>
      </c>
      <c r="K18" s="76" t="n">
        <v>15.3101006038</v>
      </c>
      <c r="L18" s="76" t="n">
        <v>15.1696942058</v>
      </c>
      <c r="M18" s="80" t="n">
        <v>14.8814345804</v>
      </c>
      <c r="N18" s="76" t="n">
        <v>14.3272880279</v>
      </c>
      <c r="O18" s="76" t="n">
        <v>14.6825314121</v>
      </c>
      <c r="P18" s="76" t="n">
        <v>14.5613705685</v>
      </c>
      <c r="Q18" s="80" t="n">
        <v>14.1440561011</v>
      </c>
      <c r="R18" s="76" t="n">
        <v>14.3669601157</v>
      </c>
      <c r="S18" s="76" t="n">
        <v>14.688209001</v>
      </c>
      <c r="T18" s="76" t="n">
        <v>15.5211124234</v>
      </c>
      <c r="U18" s="76" t="n">
        <v>14.6043788975</v>
      </c>
      <c r="V18" s="36"/>
      <c r="W18" s="1" t="s">
        <v>751</v>
      </c>
      <c r="X18" s="91"/>
    </row>
    <row r="19" s="7" customFormat="true" ht="15" hidden="false" customHeight="false" outlineLevel="0" collapsed="false">
      <c r="A19" s="21" t="s">
        <v>752</v>
      </c>
      <c r="B19" s="92" t="s">
        <v>753</v>
      </c>
      <c r="C19" s="93" t="s">
        <v>754</v>
      </c>
      <c r="D19" s="94" t="n">
        <f aca="false">S19-O19</f>
        <v>-0.1631048506</v>
      </c>
      <c r="E19" s="72" t="n">
        <v>-1.0268718</v>
      </c>
      <c r="F19" s="73" t="n">
        <v>12.8837484083</v>
      </c>
      <c r="G19" s="73" t="n">
        <v>13.0263165226</v>
      </c>
      <c r="H19" s="73" t="n">
        <v>13.0302358601</v>
      </c>
      <c r="I19" s="74" t="n">
        <v>12.2490377253</v>
      </c>
      <c r="J19" s="73" t="n">
        <v>13.0965502629</v>
      </c>
      <c r="K19" s="73" t="n">
        <v>13.166470724</v>
      </c>
      <c r="L19" s="73" t="n">
        <v>13.0395765291</v>
      </c>
      <c r="M19" s="74" t="n">
        <v>12.761666274</v>
      </c>
      <c r="N19" s="73" t="n">
        <v>12.4770386528</v>
      </c>
      <c r="O19" s="73" t="n">
        <v>12.976293774</v>
      </c>
      <c r="P19" s="73" t="n">
        <v>12.7431088824</v>
      </c>
      <c r="Q19" s="74" t="n">
        <v>12.9249254693</v>
      </c>
      <c r="R19" s="73" t="n">
        <v>12.6380845869</v>
      </c>
      <c r="S19" s="73" t="n">
        <v>12.8131889234</v>
      </c>
      <c r="T19" s="73" t="n">
        <v>12.652105977</v>
      </c>
      <c r="U19" s="73" t="n">
        <v>11.898053687</v>
      </c>
      <c r="V19" s="23"/>
      <c r="W19" s="21" t="s">
        <v>755</v>
      </c>
      <c r="X19" s="96"/>
    </row>
    <row r="20" s="7" customFormat="true" ht="15" hidden="false" customHeight="false" outlineLevel="0" collapsed="false">
      <c r="A20" s="7" t="s">
        <v>756</v>
      </c>
      <c r="B20" s="87" t="s">
        <v>757</v>
      </c>
      <c r="C20" s="43" t="s">
        <v>758</v>
      </c>
      <c r="D20" s="45" t="n">
        <f aca="false">S20-O20</f>
        <v>-0.5175515207</v>
      </c>
      <c r="E20" s="79" t="n">
        <v>-0.79503125</v>
      </c>
      <c r="F20" s="76" t="n">
        <v>12.4570664036</v>
      </c>
      <c r="G20" s="76" t="n">
        <v>12.6411371933</v>
      </c>
      <c r="H20" s="76" t="n">
        <v>13.2912365642</v>
      </c>
      <c r="I20" s="80" t="n">
        <v>13.3980677377</v>
      </c>
      <c r="J20" s="76" t="n">
        <v>12.5958493514</v>
      </c>
      <c r="K20" s="76" t="n">
        <v>13.1386263431</v>
      </c>
      <c r="L20" s="76" t="n">
        <v>12.8647211347</v>
      </c>
      <c r="M20" s="80" t="n">
        <v>12.4663863392</v>
      </c>
      <c r="N20" s="76" t="n">
        <v>12.6247108051</v>
      </c>
      <c r="O20" s="76" t="n">
        <v>13.3863658597</v>
      </c>
      <c r="P20" s="76" t="n">
        <v>13.2317568147</v>
      </c>
      <c r="Q20" s="80" t="n">
        <v>12.981377025</v>
      </c>
      <c r="R20" s="76" t="n">
        <v>12.4930045447</v>
      </c>
      <c r="S20" s="76" t="n">
        <v>12.868814339</v>
      </c>
      <c r="T20" s="76" t="n">
        <v>13.9746612848</v>
      </c>
      <c r="U20" s="76" t="n">
        <v>12.1863457456</v>
      </c>
      <c r="V20" s="36"/>
      <c r="W20" s="1" t="s">
        <v>759</v>
      </c>
      <c r="X20" s="91"/>
    </row>
    <row r="21" s="7" customFormat="true" ht="15" hidden="false" customHeight="false" outlineLevel="0" collapsed="false">
      <c r="A21" s="7" t="s">
        <v>760</v>
      </c>
      <c r="B21" s="87" t="s">
        <v>757</v>
      </c>
      <c r="C21" s="43" t="s">
        <v>758</v>
      </c>
      <c r="D21" s="45" t="n">
        <f aca="false">S21-O21</f>
        <v>-0.1267167936</v>
      </c>
      <c r="E21" s="79" t="n">
        <v>-0.71319866</v>
      </c>
      <c r="F21" s="76" t="n">
        <v>10.1878621976</v>
      </c>
      <c r="G21" s="76" t="n">
        <v>10.1349868352</v>
      </c>
      <c r="H21" s="76" t="n">
        <v>10.9948110516</v>
      </c>
      <c r="I21" s="80" t="n">
        <v>11.4767639063</v>
      </c>
      <c r="J21" s="76" t="n">
        <v>10.6665389898</v>
      </c>
      <c r="K21" s="76" t="n">
        <v>10.9473459346</v>
      </c>
      <c r="L21" s="76" t="n">
        <v>11.2377459832</v>
      </c>
      <c r="M21" s="80" t="n">
        <v>10.824581914</v>
      </c>
      <c r="N21" s="76" t="n">
        <v>10.4508884527</v>
      </c>
      <c r="O21" s="76" t="n">
        <v>10.7825157541</v>
      </c>
      <c r="P21" s="76" t="n">
        <v>11.7637950233</v>
      </c>
      <c r="Q21" s="80" t="n">
        <v>11.2791162039</v>
      </c>
      <c r="R21" s="76" t="n">
        <v>10.415062672</v>
      </c>
      <c r="S21" s="76" t="n">
        <v>10.6557989605</v>
      </c>
      <c r="T21" s="76" t="n">
        <v>11.9023484406</v>
      </c>
      <c r="U21" s="76" t="n">
        <v>10.5659175554</v>
      </c>
      <c r="V21" s="103"/>
      <c r="W21" s="1" t="s">
        <v>759</v>
      </c>
      <c r="X21" s="91"/>
    </row>
    <row r="22" s="7" customFormat="true" ht="15" hidden="false" customHeight="false" outlineLevel="0" collapsed="false">
      <c r="A22" s="44" t="s">
        <v>711</v>
      </c>
      <c r="B22" s="87" t="s">
        <v>761</v>
      </c>
      <c r="C22" s="44" t="s">
        <v>762</v>
      </c>
      <c r="D22" s="44" t="s">
        <v>711</v>
      </c>
      <c r="E22" s="44" t="s">
        <v>711</v>
      </c>
      <c r="F22" s="76"/>
      <c r="G22" s="76"/>
      <c r="H22" s="76"/>
      <c r="I22" s="80"/>
      <c r="J22" s="76"/>
      <c r="K22" s="76"/>
      <c r="L22" s="76"/>
      <c r="M22" s="80"/>
      <c r="N22" s="76"/>
      <c r="O22" s="76"/>
      <c r="P22" s="76"/>
      <c r="Q22" s="80"/>
      <c r="R22" s="76"/>
      <c r="S22" s="76"/>
      <c r="T22" s="76"/>
      <c r="U22" s="76"/>
      <c r="V22" s="36"/>
      <c r="W22" s="1"/>
      <c r="X22" s="91"/>
    </row>
    <row r="23" s="7" customFormat="true" ht="15" hidden="false" customHeight="false" outlineLevel="0" collapsed="false">
      <c r="A23" s="7" t="s">
        <v>763</v>
      </c>
      <c r="B23" s="87" t="s">
        <v>764</v>
      </c>
      <c r="C23" s="43" t="s">
        <v>765</v>
      </c>
      <c r="D23" s="45" t="n">
        <f aca="false">S23-O23</f>
        <v>-1.0954651014</v>
      </c>
      <c r="E23" s="79" t="n">
        <v>0.7218238</v>
      </c>
      <c r="F23" s="76" t="n">
        <v>12.6496378604</v>
      </c>
      <c r="G23" s="76" t="n">
        <v>11.7639336637</v>
      </c>
      <c r="H23" s="76" t="n">
        <v>12.5680822252</v>
      </c>
      <c r="I23" s="80" t="n">
        <v>11.9647108855</v>
      </c>
      <c r="J23" s="76" t="n">
        <v>12.3646368368</v>
      </c>
      <c r="K23" s="76" t="n">
        <v>14.1399796107</v>
      </c>
      <c r="L23" s="76" t="n">
        <v>14.5572450056</v>
      </c>
      <c r="M23" s="80" t="n">
        <v>14.5141777016</v>
      </c>
      <c r="N23" s="76" t="n">
        <v>11.143844065</v>
      </c>
      <c r="O23" s="76" t="n">
        <v>12.7853168802</v>
      </c>
      <c r="P23" s="76" t="n">
        <v>12.9003660485</v>
      </c>
      <c r="Q23" s="80" t="n">
        <v>12.629348049</v>
      </c>
      <c r="R23" s="76" t="n">
        <v>12.0078730646</v>
      </c>
      <c r="S23" s="76" t="n">
        <v>11.6898517788</v>
      </c>
      <c r="T23" s="76" t="n">
        <v>13.4661130814</v>
      </c>
      <c r="U23" s="76" t="n">
        <v>13.3511718338</v>
      </c>
      <c r="V23" s="36"/>
      <c r="W23" s="1" t="s">
        <v>766</v>
      </c>
      <c r="X23" s="91"/>
    </row>
    <row r="24" s="7" customFormat="true" ht="15" hidden="false" customHeight="false" outlineLevel="0" collapsed="false">
      <c r="A24" s="44" t="s">
        <v>711</v>
      </c>
      <c r="B24" s="87" t="s">
        <v>767</v>
      </c>
      <c r="C24" s="44" t="s">
        <v>768</v>
      </c>
      <c r="D24" s="44" t="s">
        <v>711</v>
      </c>
      <c r="E24" s="44" t="s">
        <v>711</v>
      </c>
      <c r="F24" s="76"/>
      <c r="G24" s="76"/>
      <c r="H24" s="76"/>
      <c r="I24" s="80"/>
      <c r="J24" s="76"/>
      <c r="K24" s="76"/>
      <c r="L24" s="76"/>
      <c r="M24" s="80"/>
      <c r="N24" s="76"/>
      <c r="O24" s="76"/>
      <c r="P24" s="76"/>
      <c r="Q24" s="80"/>
      <c r="R24" s="76"/>
      <c r="S24" s="76"/>
      <c r="T24" s="76"/>
      <c r="U24" s="76"/>
      <c r="V24" s="36"/>
      <c r="W24" s="1"/>
      <c r="X24" s="91"/>
    </row>
    <row r="25" s="7" customFormat="true" ht="15" hidden="false" customHeight="false" outlineLevel="0" collapsed="false">
      <c r="A25" s="7" t="s">
        <v>769</v>
      </c>
      <c r="B25" s="87" t="s">
        <v>770</v>
      </c>
      <c r="C25" s="43" t="s">
        <v>771</v>
      </c>
      <c r="D25" s="45" t="n">
        <f aca="false">S25-O25</f>
        <v>0.0482580919000011</v>
      </c>
      <c r="E25" s="79" t="n">
        <v>1.263549</v>
      </c>
      <c r="F25" s="76" t="n">
        <v>11.9401548374</v>
      </c>
      <c r="G25" s="76" t="n">
        <v>12.8098739298</v>
      </c>
      <c r="H25" s="76" t="n">
        <v>14.5985905606</v>
      </c>
      <c r="I25" s="80" t="n">
        <v>13.1337345996</v>
      </c>
      <c r="J25" s="76" t="n">
        <v>12.9362124331</v>
      </c>
      <c r="K25" s="76" t="n">
        <v>14.0831948376</v>
      </c>
      <c r="L25" s="76" t="n">
        <v>13.9855407369</v>
      </c>
      <c r="M25" s="80" t="n">
        <v>13.8771549214</v>
      </c>
      <c r="N25" s="76" t="n">
        <v>12.4292545739</v>
      </c>
      <c r="O25" s="76" t="n">
        <v>14.0747927192</v>
      </c>
      <c r="P25" s="76" t="n">
        <v>14.132549892</v>
      </c>
      <c r="Q25" s="80" t="n">
        <v>13.3413077949</v>
      </c>
      <c r="R25" s="76" t="n">
        <v>12.0722131924</v>
      </c>
      <c r="S25" s="76" t="n">
        <v>14.1230508111</v>
      </c>
      <c r="T25" s="76" t="n">
        <v>14.0026816972</v>
      </c>
      <c r="U25" s="76" t="n">
        <v>14.6048567171</v>
      </c>
      <c r="V25" s="36"/>
      <c r="W25" s="1" t="s">
        <v>772</v>
      </c>
      <c r="X25" s="104"/>
    </row>
    <row r="26" s="7" customFormat="true" ht="15" hidden="false" customHeight="false" outlineLevel="0" collapsed="false">
      <c r="A26" s="7" t="s">
        <v>773</v>
      </c>
      <c r="B26" s="87" t="s">
        <v>770</v>
      </c>
      <c r="C26" s="43" t="s">
        <v>771</v>
      </c>
      <c r="D26" s="45" t="n">
        <f aca="false">S26-O26</f>
        <v>-0.2883834806</v>
      </c>
      <c r="E26" s="79" t="n">
        <v>0.7916677</v>
      </c>
      <c r="F26" s="76" t="n">
        <v>10.0383538149</v>
      </c>
      <c r="G26" s="76" t="n">
        <v>10.5665070968</v>
      </c>
      <c r="H26" s="76" t="n">
        <v>11.9343919369</v>
      </c>
      <c r="I26" s="80" t="n">
        <v>11.4186403739</v>
      </c>
      <c r="J26" s="76" t="n">
        <v>10.9900083795</v>
      </c>
      <c r="K26" s="76" t="n">
        <v>11.9275261483</v>
      </c>
      <c r="L26" s="76" t="n">
        <v>12.6099561443</v>
      </c>
      <c r="M26" s="80" t="n">
        <v>12.2672073551</v>
      </c>
      <c r="N26" s="76" t="n">
        <v>10.269397836</v>
      </c>
      <c r="O26" s="76" t="n">
        <v>11.3331780795</v>
      </c>
      <c r="P26" s="76" t="n">
        <v>12.3932217223</v>
      </c>
      <c r="Q26" s="80" t="n">
        <v>11.4396866548</v>
      </c>
      <c r="R26" s="76" t="n">
        <v>9.78245007377</v>
      </c>
      <c r="S26" s="76" t="n">
        <v>11.0447945989</v>
      </c>
      <c r="T26" s="76" t="n">
        <v>12.0290485435</v>
      </c>
      <c r="U26" s="76" t="n">
        <v>12.2313543373</v>
      </c>
      <c r="V26" s="36"/>
      <c r="W26" s="1" t="s">
        <v>772</v>
      </c>
      <c r="X26" s="91"/>
    </row>
    <row r="27" s="7" customFormat="true" ht="15" hidden="false" customHeight="false" outlineLevel="0" collapsed="false">
      <c r="A27" s="7" t="s">
        <v>774</v>
      </c>
      <c r="B27" s="87" t="s">
        <v>775</v>
      </c>
      <c r="C27" s="43" t="s">
        <v>776</v>
      </c>
      <c r="D27" s="45" t="n">
        <f aca="false">S27-O27</f>
        <v>0.837919367910001</v>
      </c>
      <c r="E27" s="79" t="n">
        <v>0.30738446</v>
      </c>
      <c r="F27" s="76" t="n">
        <v>6.57335294251</v>
      </c>
      <c r="G27" s="76" t="n">
        <v>6.74730376522</v>
      </c>
      <c r="H27" s="76" t="n">
        <v>6.76810174363</v>
      </c>
      <c r="I27" s="80" t="n">
        <v>7.56980461487</v>
      </c>
      <c r="J27" s="76" t="n">
        <v>6.50616473608</v>
      </c>
      <c r="K27" s="76" t="n">
        <v>7.3026326863</v>
      </c>
      <c r="L27" s="76" t="n">
        <v>8.50525780861</v>
      </c>
      <c r="M27" s="80" t="n">
        <v>8.3622647601</v>
      </c>
      <c r="N27" s="76" t="n">
        <v>6.13803880964</v>
      </c>
      <c r="O27" s="76" t="n">
        <v>5.70990546862</v>
      </c>
      <c r="P27" s="76" t="n">
        <v>7.33324812113</v>
      </c>
      <c r="Q27" s="80" t="n">
        <v>6.70855433408</v>
      </c>
      <c r="R27" s="76" t="n">
        <v>6.36897588307</v>
      </c>
      <c r="S27" s="76" t="n">
        <v>6.54782483653</v>
      </c>
      <c r="T27" s="76" t="n">
        <v>7.78622314451</v>
      </c>
      <c r="U27" s="76" t="n">
        <v>7.01593879214</v>
      </c>
      <c r="V27" s="36"/>
      <c r="W27" s="1" t="s">
        <v>777</v>
      </c>
      <c r="X27" s="91"/>
    </row>
    <row r="28" s="7" customFormat="true" ht="15" hidden="false" customHeight="false" outlineLevel="0" collapsed="false">
      <c r="A28" s="7" t="s">
        <v>778</v>
      </c>
      <c r="B28" s="87" t="s">
        <v>779</v>
      </c>
      <c r="C28" s="43" t="s">
        <v>780</v>
      </c>
      <c r="D28" s="45" t="n">
        <f aca="false">S28-O28</f>
        <v>0.361994938600001</v>
      </c>
      <c r="E28" s="79" t="n">
        <v>-2.330606</v>
      </c>
      <c r="F28" s="76" t="n">
        <v>12.8861722408</v>
      </c>
      <c r="G28" s="76" t="n">
        <v>12.467918397</v>
      </c>
      <c r="H28" s="76" t="n">
        <v>10.9774464749</v>
      </c>
      <c r="I28" s="80" t="n">
        <v>9.15304188859</v>
      </c>
      <c r="J28" s="76" t="n">
        <v>11.5807421388</v>
      </c>
      <c r="K28" s="76" t="n">
        <v>10.5250484885</v>
      </c>
      <c r="L28" s="76" t="n">
        <v>9.85210143805</v>
      </c>
      <c r="M28" s="80" t="n">
        <v>10.1271035819</v>
      </c>
      <c r="N28" s="76" t="n">
        <v>12.3685580012</v>
      </c>
      <c r="O28" s="76" t="n">
        <v>11.6030181159</v>
      </c>
      <c r="P28" s="76" t="n">
        <v>10.9821304646</v>
      </c>
      <c r="Q28" s="80" t="n">
        <v>10.5377028722</v>
      </c>
      <c r="R28" s="76" t="n">
        <v>12.3452742544</v>
      </c>
      <c r="S28" s="76" t="n">
        <v>11.9650130545</v>
      </c>
      <c r="T28" s="76" t="n">
        <v>9.12129978413</v>
      </c>
      <c r="U28" s="76" t="n">
        <v>8.20709698542</v>
      </c>
      <c r="V28" s="36"/>
      <c r="W28" s="1" t="s">
        <v>781</v>
      </c>
      <c r="X28" s="91"/>
    </row>
    <row r="29" s="7" customFormat="true" ht="15" hidden="false" customHeight="false" outlineLevel="0" collapsed="false">
      <c r="A29" s="7" t="s">
        <v>782</v>
      </c>
      <c r="B29" s="87" t="s">
        <v>783</v>
      </c>
      <c r="C29" s="43" t="s">
        <v>784</v>
      </c>
      <c r="D29" s="45" t="n">
        <f aca="false">S29-O29</f>
        <v>-0.243232562799999</v>
      </c>
      <c r="E29" s="79" t="n">
        <v>0.5656809</v>
      </c>
      <c r="F29" s="76" t="n">
        <v>10.6976425698</v>
      </c>
      <c r="G29" s="76" t="n">
        <v>10.8740703737</v>
      </c>
      <c r="H29" s="76" t="n">
        <v>11.5662653687</v>
      </c>
      <c r="I29" s="80" t="n">
        <v>11.6928299001</v>
      </c>
      <c r="J29" s="76" t="n">
        <v>11.1728622767</v>
      </c>
      <c r="K29" s="76" t="n">
        <v>11.8822419181</v>
      </c>
      <c r="L29" s="76" t="n">
        <v>12.5922914976</v>
      </c>
      <c r="M29" s="80" t="n">
        <v>12.0654246719</v>
      </c>
      <c r="N29" s="76" t="n">
        <v>10.8307654517</v>
      </c>
      <c r="O29" s="76" t="n">
        <v>11.4735021717</v>
      </c>
      <c r="P29" s="76" t="n">
        <v>11.4619222086</v>
      </c>
      <c r="Q29" s="80" t="n">
        <v>11.5335142121</v>
      </c>
      <c r="R29" s="76" t="n">
        <v>11.0843394437</v>
      </c>
      <c r="S29" s="76" t="n">
        <v>11.2302696089</v>
      </c>
      <c r="T29" s="76" t="n">
        <v>12.7659543727</v>
      </c>
      <c r="U29" s="76" t="n">
        <v>12.0991951602</v>
      </c>
      <c r="V29" s="36"/>
      <c r="W29" s="1" t="s">
        <v>785</v>
      </c>
      <c r="X29" s="91"/>
    </row>
    <row r="30" s="7" customFormat="true" ht="15" hidden="false" customHeight="false" outlineLevel="0" collapsed="false">
      <c r="A30" s="7" t="s">
        <v>786</v>
      </c>
      <c r="B30" s="87" t="s">
        <v>783</v>
      </c>
      <c r="C30" s="43" t="s">
        <v>784</v>
      </c>
      <c r="D30" s="45" t="n">
        <f aca="false">S30-O30</f>
        <v>0.125424388400001</v>
      </c>
      <c r="E30" s="79" t="n">
        <v>0.14724919</v>
      </c>
      <c r="F30" s="76" t="n">
        <v>13.2370907858</v>
      </c>
      <c r="G30" s="76" t="n">
        <v>13.2673143984</v>
      </c>
      <c r="H30" s="76" t="n">
        <v>13.9626957559</v>
      </c>
      <c r="I30" s="80" t="n">
        <v>14.3888282583</v>
      </c>
      <c r="J30" s="76" t="n">
        <v>13.125205424</v>
      </c>
      <c r="K30" s="76" t="n">
        <v>14.3298804644</v>
      </c>
      <c r="L30" s="76" t="n">
        <v>14.1342441309</v>
      </c>
      <c r="M30" s="80" t="n">
        <v>13.951735417</v>
      </c>
      <c r="N30" s="76" t="n">
        <v>13.2732570255</v>
      </c>
      <c r="O30" s="76" t="n">
        <v>13.3221804689</v>
      </c>
      <c r="P30" s="76" t="n">
        <v>13.496520547</v>
      </c>
      <c r="Q30" s="80" t="n">
        <v>13.5648995303</v>
      </c>
      <c r="R30" s="76" t="n">
        <v>13.1275169413</v>
      </c>
      <c r="S30" s="76" t="n">
        <v>13.4476048573</v>
      </c>
      <c r="T30" s="76" t="n">
        <v>14.7976918093</v>
      </c>
      <c r="U30" s="76" t="n">
        <v>13.7121487275</v>
      </c>
      <c r="V30" s="36"/>
      <c r="W30" s="1" t="s">
        <v>785</v>
      </c>
      <c r="X30" s="91"/>
    </row>
    <row r="31" s="7" customFormat="true" ht="15" hidden="false" customHeight="false" outlineLevel="0" collapsed="false">
      <c r="A31" s="7" t="s">
        <v>787</v>
      </c>
      <c r="B31" s="87" t="s">
        <v>783</v>
      </c>
      <c r="C31" s="43" t="s">
        <v>784</v>
      </c>
      <c r="D31" s="45" t="n">
        <f aca="false">S31-O31</f>
        <v>-0.167380916199999</v>
      </c>
      <c r="E31" s="79" t="n">
        <v>0.3232827</v>
      </c>
      <c r="F31" s="76" t="n">
        <v>13.5915812254</v>
      </c>
      <c r="G31" s="76" t="n">
        <v>13.6936317035</v>
      </c>
      <c r="H31" s="76" t="n">
        <v>14.1684136422</v>
      </c>
      <c r="I31" s="80" t="n">
        <v>14.2181724155</v>
      </c>
      <c r="J31" s="76" t="n">
        <v>13.8975289674</v>
      </c>
      <c r="K31" s="76" t="n">
        <v>14.5121876987</v>
      </c>
      <c r="L31" s="76" t="n">
        <v>14.5373205655</v>
      </c>
      <c r="M31" s="80" t="n">
        <v>14.3536364817</v>
      </c>
      <c r="N31" s="76" t="n">
        <v>13.6877982143</v>
      </c>
      <c r="O31" s="76" t="n">
        <v>13.9356953294</v>
      </c>
      <c r="P31" s="76" t="n">
        <v>13.9516290345</v>
      </c>
      <c r="Q31" s="80" t="n">
        <v>13.9008782086</v>
      </c>
      <c r="R31" s="76" t="n">
        <v>13.7023823173</v>
      </c>
      <c r="S31" s="76" t="n">
        <v>13.7683144132</v>
      </c>
      <c r="T31" s="76" t="n">
        <v>14.9188191637</v>
      </c>
      <c r="U31" s="76" t="n">
        <v>14.2241608857</v>
      </c>
      <c r="V31" s="36"/>
      <c r="W31" s="1" t="s">
        <v>785</v>
      </c>
      <c r="X31" s="91"/>
    </row>
    <row r="32" s="7" customFormat="true" ht="15" hidden="false" customHeight="false" outlineLevel="0" collapsed="false">
      <c r="A32" s="7" t="s">
        <v>788</v>
      </c>
      <c r="B32" s="87" t="s">
        <v>783</v>
      </c>
      <c r="C32" s="43" t="s">
        <v>784</v>
      </c>
      <c r="D32" s="45" t="n">
        <f aca="false">S32-O32</f>
        <v>0.0680900989999991</v>
      </c>
      <c r="E32" s="79" t="n">
        <v>0.06043067</v>
      </c>
      <c r="F32" s="76" t="n">
        <v>13.2988814878</v>
      </c>
      <c r="G32" s="76" t="n">
        <v>13.2419516146</v>
      </c>
      <c r="H32" s="76" t="n">
        <v>14.096430232</v>
      </c>
      <c r="I32" s="80" t="n">
        <v>14.3445552861</v>
      </c>
      <c r="J32" s="76" t="n">
        <v>13.1569039682</v>
      </c>
      <c r="K32" s="76" t="n">
        <v>14.3146449089</v>
      </c>
      <c r="L32" s="76" t="n">
        <v>14.1309093301</v>
      </c>
      <c r="M32" s="80" t="n">
        <v>13.8894104869</v>
      </c>
      <c r="N32" s="76" t="n">
        <v>13.2296066409</v>
      </c>
      <c r="O32" s="76" t="n">
        <v>13.4273328056</v>
      </c>
      <c r="P32" s="76" t="n">
        <v>13.5370181685</v>
      </c>
      <c r="Q32" s="80" t="n">
        <v>13.5349662895</v>
      </c>
      <c r="R32" s="76" t="n">
        <v>13.0955673367</v>
      </c>
      <c r="S32" s="76" t="n">
        <v>13.4954229046</v>
      </c>
      <c r="T32" s="76" t="n">
        <v>14.7313660949</v>
      </c>
      <c r="U32" s="76" t="n">
        <v>13.5953969566</v>
      </c>
      <c r="V32" s="36"/>
      <c r="W32" s="1" t="s">
        <v>785</v>
      </c>
      <c r="X32" s="91"/>
    </row>
    <row r="33" s="7" customFormat="true" ht="15" hidden="false" customHeight="false" outlineLevel="0" collapsed="false">
      <c r="A33" s="44" t="s">
        <v>711</v>
      </c>
      <c r="B33" s="87" t="s">
        <v>789</v>
      </c>
      <c r="C33" s="43" t="s">
        <v>790</v>
      </c>
      <c r="D33" s="44" t="s">
        <v>711</v>
      </c>
      <c r="E33" s="44" t="s">
        <v>711</v>
      </c>
      <c r="F33" s="76"/>
      <c r="G33" s="76"/>
      <c r="H33" s="76"/>
      <c r="I33" s="80"/>
      <c r="J33" s="76"/>
      <c r="K33" s="76"/>
      <c r="L33" s="76"/>
      <c r="M33" s="80"/>
      <c r="N33" s="76"/>
      <c r="O33" s="76"/>
      <c r="P33" s="76"/>
      <c r="Q33" s="80"/>
      <c r="R33" s="76"/>
      <c r="S33" s="76"/>
      <c r="T33" s="76"/>
      <c r="U33" s="76"/>
      <c r="V33" s="36"/>
      <c r="W33" s="1"/>
      <c r="X33" s="91"/>
    </row>
    <row r="34" s="7" customFormat="true" ht="15" hidden="false" customHeight="false" outlineLevel="0" collapsed="false">
      <c r="A34" s="44" t="s">
        <v>711</v>
      </c>
      <c r="B34" s="87" t="s">
        <v>791</v>
      </c>
      <c r="C34" s="43" t="s">
        <v>792</v>
      </c>
      <c r="D34" s="44" t="s">
        <v>711</v>
      </c>
      <c r="E34" s="44" t="s">
        <v>711</v>
      </c>
      <c r="F34" s="76"/>
      <c r="G34" s="76"/>
      <c r="H34" s="76"/>
      <c r="I34" s="80"/>
      <c r="J34" s="76"/>
      <c r="K34" s="76"/>
      <c r="L34" s="76"/>
      <c r="M34" s="80"/>
      <c r="N34" s="76"/>
      <c r="O34" s="76"/>
      <c r="P34" s="76"/>
      <c r="Q34" s="80"/>
      <c r="R34" s="76"/>
      <c r="S34" s="76"/>
      <c r="T34" s="76"/>
      <c r="U34" s="76"/>
      <c r="V34" s="36"/>
      <c r="W34" s="1"/>
      <c r="X34" s="91"/>
    </row>
    <row r="35" s="7" customFormat="true" ht="15" hidden="false" customHeight="false" outlineLevel="0" collapsed="false">
      <c r="A35" s="7" t="s">
        <v>793</v>
      </c>
      <c r="B35" s="87" t="s">
        <v>794</v>
      </c>
      <c r="C35" s="43" t="s">
        <v>795</v>
      </c>
      <c r="D35" s="45" t="n">
        <f aca="false">S35-O35</f>
        <v>-0.37298630081</v>
      </c>
      <c r="E35" s="79" t="n">
        <v>0.7279408</v>
      </c>
      <c r="F35" s="76" t="n">
        <v>5.08234939533</v>
      </c>
      <c r="G35" s="76" t="n">
        <v>5.02370821974</v>
      </c>
      <c r="H35" s="76" t="n">
        <v>5.51478516325</v>
      </c>
      <c r="I35" s="80" t="n">
        <v>5.83670625998</v>
      </c>
      <c r="J35" s="76" t="n">
        <v>5.80611714471</v>
      </c>
      <c r="K35" s="76" t="n">
        <v>6.11572902313</v>
      </c>
      <c r="L35" s="76" t="n">
        <v>6.23300530049</v>
      </c>
      <c r="M35" s="80" t="n">
        <v>6.34416386832</v>
      </c>
      <c r="N35" s="76" t="n">
        <v>5.24107824325</v>
      </c>
      <c r="O35" s="76" t="n">
        <v>5.38470338803</v>
      </c>
      <c r="P35" s="76" t="n">
        <v>5.20362533875</v>
      </c>
      <c r="Q35" s="80" t="n">
        <v>5.36701307241</v>
      </c>
      <c r="R35" s="76" t="n">
        <v>4.86038206112</v>
      </c>
      <c r="S35" s="76" t="n">
        <v>5.01171708722</v>
      </c>
      <c r="T35" s="76" t="n">
        <v>5.3555328819</v>
      </c>
      <c r="U35" s="76" t="n">
        <v>6.09495387996</v>
      </c>
      <c r="V35" s="36"/>
      <c r="W35" s="1" t="s">
        <v>796</v>
      </c>
      <c r="X35" s="91"/>
    </row>
    <row r="36" s="7" customFormat="true" ht="15" hidden="false" customHeight="false" outlineLevel="0" collapsed="false">
      <c r="A36" s="21" t="s">
        <v>797</v>
      </c>
      <c r="B36" s="92" t="s">
        <v>798</v>
      </c>
      <c r="C36" s="93" t="s">
        <v>799</v>
      </c>
      <c r="D36" s="94" t="n">
        <f aca="false">S36-O36</f>
        <v>0.3787217651</v>
      </c>
      <c r="E36" s="72" t="n">
        <v>1.8670475</v>
      </c>
      <c r="F36" s="73" t="n">
        <v>10.776106043</v>
      </c>
      <c r="G36" s="73" t="n">
        <v>11.1477845081</v>
      </c>
      <c r="H36" s="73" t="n">
        <v>11.6524776236</v>
      </c>
      <c r="I36" s="74" t="n">
        <v>11.51469983</v>
      </c>
      <c r="J36" s="73" t="n">
        <v>11.6446035375</v>
      </c>
      <c r="K36" s="73" t="n">
        <v>11.6744190648</v>
      </c>
      <c r="L36" s="73" t="n">
        <v>12.8252043548</v>
      </c>
      <c r="M36" s="74" t="n">
        <v>12.3281085233</v>
      </c>
      <c r="N36" s="73" t="n">
        <v>10.9815251199</v>
      </c>
      <c r="O36" s="73" t="n">
        <v>11.7065023824</v>
      </c>
      <c r="P36" s="73" t="n">
        <v>11.0576167524</v>
      </c>
      <c r="Q36" s="74" t="n">
        <v>11.4335268293</v>
      </c>
      <c r="R36" s="73" t="n">
        <v>11.7825630171</v>
      </c>
      <c r="S36" s="73" t="n">
        <v>12.0852241475</v>
      </c>
      <c r="T36" s="73" t="n">
        <v>13.6434260659</v>
      </c>
      <c r="U36" s="73" t="n">
        <v>13.300574388</v>
      </c>
      <c r="V36" s="23"/>
      <c r="W36" s="21" t="s">
        <v>800</v>
      </c>
      <c r="X36" s="91"/>
    </row>
    <row r="37" s="7" customFormat="true" ht="15" hidden="false" customHeight="false" outlineLevel="0" collapsed="false">
      <c r="A37" s="21" t="s">
        <v>801</v>
      </c>
      <c r="B37" s="92" t="s">
        <v>802</v>
      </c>
      <c r="C37" s="93" t="s">
        <v>803</v>
      </c>
      <c r="D37" s="94" t="n">
        <f aca="false">S37-O37</f>
        <v>0.0797995685000004</v>
      </c>
      <c r="E37" s="72" t="n">
        <v>-1.3736037</v>
      </c>
      <c r="F37" s="73" t="n">
        <v>12.6483635769</v>
      </c>
      <c r="G37" s="73" t="n">
        <v>12.6294448622</v>
      </c>
      <c r="H37" s="73" t="n">
        <v>13.0636041556</v>
      </c>
      <c r="I37" s="74" t="n">
        <v>12.6993627122</v>
      </c>
      <c r="J37" s="73" t="n">
        <v>12.4005570965</v>
      </c>
      <c r="K37" s="73" t="n">
        <v>12.8331449246</v>
      </c>
      <c r="L37" s="73" t="n">
        <v>12.7119556725</v>
      </c>
      <c r="M37" s="74" t="n">
        <v>12.016572145</v>
      </c>
      <c r="N37" s="73" t="n">
        <v>12.5577168082</v>
      </c>
      <c r="O37" s="73" t="n">
        <v>12.6253000642</v>
      </c>
      <c r="P37" s="73" t="n">
        <v>12.5203133052</v>
      </c>
      <c r="Q37" s="74" t="n">
        <v>12.736909745</v>
      </c>
      <c r="R37" s="73" t="n">
        <v>12.673401648</v>
      </c>
      <c r="S37" s="73" t="n">
        <v>12.7050996327</v>
      </c>
      <c r="T37" s="73" t="n">
        <v>12.7127110888</v>
      </c>
      <c r="U37" s="73" t="n">
        <v>11.3633060102</v>
      </c>
      <c r="V37" s="23"/>
      <c r="W37" s="21" t="s">
        <v>804</v>
      </c>
      <c r="X37" s="91"/>
    </row>
    <row r="38" s="7" customFormat="true" ht="15" hidden="false" customHeight="false" outlineLevel="0" collapsed="false">
      <c r="A38" s="44" t="s">
        <v>711</v>
      </c>
      <c r="B38" s="97" t="s">
        <v>805</v>
      </c>
      <c r="C38" s="44" t="s">
        <v>806</v>
      </c>
      <c r="D38" s="44" t="s">
        <v>711</v>
      </c>
      <c r="E38" s="44" t="s">
        <v>711</v>
      </c>
      <c r="F38" s="76"/>
      <c r="G38" s="76"/>
      <c r="H38" s="76"/>
      <c r="I38" s="80"/>
      <c r="J38" s="76"/>
      <c r="K38" s="76"/>
      <c r="L38" s="76"/>
      <c r="M38" s="80"/>
      <c r="N38" s="76"/>
      <c r="O38" s="76"/>
      <c r="P38" s="76"/>
      <c r="Q38" s="80"/>
      <c r="R38" s="76"/>
      <c r="S38" s="76"/>
      <c r="T38" s="76"/>
      <c r="U38" s="76"/>
      <c r="V38" s="36"/>
      <c r="W38" s="1"/>
      <c r="X38" s="91"/>
    </row>
    <row r="39" s="7" customFormat="true" ht="15" hidden="false" customHeight="false" outlineLevel="0" collapsed="false">
      <c r="A39" s="21" t="s">
        <v>807</v>
      </c>
      <c r="B39" s="92" t="s">
        <v>808</v>
      </c>
      <c r="C39" s="93" t="s">
        <v>809</v>
      </c>
      <c r="D39" s="94" t="n">
        <f aca="false">S39-O39</f>
        <v>0.695038483229999</v>
      </c>
      <c r="E39" s="72" t="n">
        <v>0.4721431</v>
      </c>
      <c r="F39" s="73" t="n">
        <v>7.52605564909</v>
      </c>
      <c r="G39" s="73" t="n">
        <v>6.74601121594</v>
      </c>
      <c r="H39" s="73" t="n">
        <v>7.0736729014</v>
      </c>
      <c r="I39" s="74" t="n">
        <v>5.28260408073</v>
      </c>
      <c r="J39" s="73" t="n">
        <v>5.85054761371</v>
      </c>
      <c r="K39" s="73" t="n">
        <v>8.0187936215</v>
      </c>
      <c r="L39" s="73" t="n">
        <v>10.0385027151</v>
      </c>
      <c r="M39" s="74" t="n">
        <v>9.11035436845</v>
      </c>
      <c r="N39" s="73" t="n">
        <v>6.08892640952</v>
      </c>
      <c r="O39" s="73" t="n">
        <v>4.74730507914</v>
      </c>
      <c r="P39" s="73" t="n">
        <v>4.78833884709</v>
      </c>
      <c r="Q39" s="74" t="n">
        <v>4.87142053276</v>
      </c>
      <c r="R39" s="73" t="n">
        <v>7.11145912041</v>
      </c>
      <c r="S39" s="73" t="n">
        <v>5.44234356237</v>
      </c>
      <c r="T39" s="73" t="n">
        <v>4.94783375903</v>
      </c>
      <c r="U39" s="73" t="n">
        <v>5.34356365996</v>
      </c>
      <c r="V39" s="36"/>
      <c r="W39" s="1" t="s">
        <v>810</v>
      </c>
      <c r="X39" s="91"/>
    </row>
    <row r="41" s="7" customFormat="true" ht="15" hidden="false" customHeight="false" outlineLevel="0" collapsed="false">
      <c r="A41" s="8" t="s">
        <v>0</v>
      </c>
      <c r="B41" s="8" t="s">
        <v>707</v>
      </c>
      <c r="C41" s="8" t="s">
        <v>2</v>
      </c>
      <c r="D41" s="81" t="s">
        <v>708</v>
      </c>
      <c r="E41" s="81" t="s">
        <v>709</v>
      </c>
      <c r="F41" s="82" t="s">
        <v>4</v>
      </c>
      <c r="G41" s="82" t="s">
        <v>5</v>
      </c>
      <c r="H41" s="82" t="s">
        <v>6</v>
      </c>
      <c r="I41" s="11" t="s">
        <v>7</v>
      </c>
      <c r="J41" s="82" t="s">
        <v>8</v>
      </c>
      <c r="K41" s="82" t="s">
        <v>9</v>
      </c>
      <c r="L41" s="82" t="s">
        <v>10</v>
      </c>
      <c r="M41" s="11" t="s">
        <v>11</v>
      </c>
      <c r="N41" s="82" t="s">
        <v>12</v>
      </c>
      <c r="O41" s="82" t="s">
        <v>13</v>
      </c>
      <c r="P41" s="82" t="s">
        <v>14</v>
      </c>
      <c r="Q41" s="11" t="s">
        <v>15</v>
      </c>
      <c r="R41" s="82" t="s">
        <v>16</v>
      </c>
      <c r="S41" s="82" t="s">
        <v>17</v>
      </c>
      <c r="T41" s="82" t="s">
        <v>18</v>
      </c>
      <c r="U41" s="82" t="s">
        <v>19</v>
      </c>
      <c r="W41" s="1"/>
      <c r="X41" s="102"/>
    </row>
    <row r="42" s="7" customFormat="true" ht="15" hidden="false" customHeight="false" outlineLevel="0" collapsed="false">
      <c r="A42" s="14" t="s">
        <v>811</v>
      </c>
      <c r="B42" s="56"/>
      <c r="C42" s="56"/>
      <c r="D42" s="8"/>
      <c r="E42" s="8"/>
      <c r="F42" s="8"/>
      <c r="G42" s="8"/>
      <c r="H42" s="8"/>
      <c r="I42" s="105"/>
      <c r="J42" s="8"/>
      <c r="K42" s="8"/>
      <c r="L42" s="8"/>
      <c r="M42" s="105"/>
      <c r="N42" s="8"/>
      <c r="O42" s="8"/>
      <c r="P42" s="8"/>
      <c r="Q42" s="105"/>
      <c r="R42" s="8"/>
      <c r="S42" s="8"/>
      <c r="T42" s="8"/>
      <c r="U42" s="8"/>
      <c r="W42" s="1"/>
      <c r="X42" s="102"/>
    </row>
    <row r="43" s="21" customFormat="true" ht="15" hidden="false" customHeight="false" outlineLevel="0" collapsed="false">
      <c r="A43" s="21" t="s">
        <v>256</v>
      </c>
      <c r="B43" s="22" t="s">
        <v>812</v>
      </c>
      <c r="C43" s="23" t="s">
        <v>258</v>
      </c>
      <c r="D43" s="94" t="n">
        <f aca="false">S43-O43</f>
        <v>0.983682163100001</v>
      </c>
      <c r="E43" s="106" t="n">
        <v>-5.37</v>
      </c>
      <c r="F43" s="73" t="n">
        <v>8.32769872999</v>
      </c>
      <c r="G43" s="73" t="n">
        <v>12.565524783</v>
      </c>
      <c r="H43" s="73" t="n">
        <v>12.2791632489</v>
      </c>
      <c r="I43" s="74" t="n">
        <v>8.46461540993</v>
      </c>
      <c r="J43" s="73" t="n">
        <v>10.0888606717</v>
      </c>
      <c r="K43" s="73" t="n">
        <v>11.907057026</v>
      </c>
      <c r="L43" s="73" t="n">
        <v>11.606590662</v>
      </c>
      <c r="M43" s="74" t="n">
        <v>10.4363118297</v>
      </c>
      <c r="N43" s="73" t="n">
        <v>12.0972674287</v>
      </c>
      <c r="O43" s="73" t="n">
        <v>11.1823378224</v>
      </c>
      <c r="P43" s="73" t="n">
        <v>12.725668889</v>
      </c>
      <c r="Q43" s="74" t="n">
        <v>12.5241733023</v>
      </c>
      <c r="R43" s="73" t="n">
        <v>9.62777185629</v>
      </c>
      <c r="S43" s="73" t="n">
        <v>12.1660199855</v>
      </c>
      <c r="T43" s="73" t="n">
        <v>8.24770031124</v>
      </c>
      <c r="U43" s="73" t="n">
        <v>7.14848161396</v>
      </c>
      <c r="V43" s="73"/>
      <c r="W43" s="21" t="s">
        <v>259</v>
      </c>
      <c r="X43" s="107"/>
    </row>
    <row r="44" s="21" customFormat="true" ht="15" hidden="false" customHeight="false" outlineLevel="0" collapsed="false">
      <c r="A44" s="21" t="s">
        <v>123</v>
      </c>
      <c r="B44" s="22" t="s">
        <v>813</v>
      </c>
      <c r="C44" s="23" t="s">
        <v>125</v>
      </c>
      <c r="D44" s="94" t="n">
        <f aca="false">S44-O44</f>
        <v>3.98853566734</v>
      </c>
      <c r="E44" s="106" t="n">
        <v>3.61</v>
      </c>
      <c r="F44" s="73" t="n">
        <v>8.93887182007</v>
      </c>
      <c r="G44" s="73" t="n">
        <v>9.85148271444</v>
      </c>
      <c r="H44" s="73" t="n">
        <v>10.153429526</v>
      </c>
      <c r="I44" s="74" t="n">
        <v>12.3414004149</v>
      </c>
      <c r="J44" s="73" t="n">
        <v>10.3225908094</v>
      </c>
      <c r="K44" s="73" t="n">
        <v>10.6120896969</v>
      </c>
      <c r="L44" s="73" t="n">
        <v>11.804070447</v>
      </c>
      <c r="M44" s="74" t="n">
        <v>12.1058442993</v>
      </c>
      <c r="N44" s="73" t="n">
        <v>9.08779027508</v>
      </c>
      <c r="O44" s="73" t="n">
        <v>7.68029610446</v>
      </c>
      <c r="P44" s="73" t="n">
        <v>9.3683049498</v>
      </c>
      <c r="Q44" s="74" t="n">
        <v>9.91361526382</v>
      </c>
      <c r="R44" s="73" t="n">
        <v>9.47524231471</v>
      </c>
      <c r="S44" s="73" t="n">
        <v>11.6688317718</v>
      </c>
      <c r="T44" s="73" t="n">
        <v>12.7652326373</v>
      </c>
      <c r="U44" s="73" t="n">
        <v>13.561948452</v>
      </c>
      <c r="V44" s="108"/>
      <c r="W44" s="21" t="s">
        <v>126</v>
      </c>
      <c r="X44" s="109"/>
    </row>
    <row r="45" s="21" customFormat="true" ht="15.75" hidden="false" customHeight="false" outlineLevel="0" collapsed="false">
      <c r="A45" s="69" t="s">
        <v>348</v>
      </c>
      <c r="B45" s="110" t="s">
        <v>349</v>
      </c>
      <c r="C45" s="23" t="s">
        <v>350</v>
      </c>
      <c r="D45" s="94" t="n">
        <f aca="false">S45-O45</f>
        <v>1.06</v>
      </c>
      <c r="E45" s="24" t="n">
        <f aca="false">U45-Q45</f>
        <v>4.06</v>
      </c>
      <c r="F45" s="25" t="n">
        <v>7.13</v>
      </c>
      <c r="G45" s="25" t="n">
        <v>5.27</v>
      </c>
      <c r="H45" s="25" t="n">
        <v>5.22</v>
      </c>
      <c r="I45" s="26" t="n">
        <v>7.21</v>
      </c>
      <c r="J45" s="25" t="n">
        <v>5.01</v>
      </c>
      <c r="K45" s="25" t="n">
        <v>6.67</v>
      </c>
      <c r="L45" s="25" t="n">
        <v>6.21</v>
      </c>
      <c r="M45" s="26" t="n">
        <v>9.94</v>
      </c>
      <c r="N45" s="25" t="n">
        <v>5.13</v>
      </c>
      <c r="O45" s="25" t="n">
        <v>4.53</v>
      </c>
      <c r="P45" s="25" t="n">
        <v>4.94</v>
      </c>
      <c r="Q45" s="26" t="n">
        <v>5.03</v>
      </c>
      <c r="R45" s="25" t="n">
        <v>5.27</v>
      </c>
      <c r="S45" s="25" t="n">
        <v>5.59</v>
      </c>
      <c r="T45" s="25" t="n">
        <v>10.23</v>
      </c>
      <c r="U45" s="25" t="n">
        <v>9.09</v>
      </c>
      <c r="W45" s="21" t="s">
        <v>814</v>
      </c>
      <c r="X45" s="107"/>
    </row>
    <row r="46" s="21" customFormat="true" ht="15" hidden="false" customHeight="false" outlineLevel="0" collapsed="false">
      <c r="A46" s="21" t="s">
        <v>815</v>
      </c>
      <c r="B46" s="92" t="s">
        <v>816</v>
      </c>
      <c r="C46" s="23" t="s">
        <v>817</v>
      </c>
      <c r="D46" s="94" t="n">
        <f aca="false">S46-O46</f>
        <v>-0.2734882093</v>
      </c>
      <c r="E46" s="72" t="n">
        <v>1.5968553</v>
      </c>
      <c r="F46" s="73" t="n">
        <v>12.2455634448</v>
      </c>
      <c r="G46" s="73" t="n">
        <v>12.0354821283</v>
      </c>
      <c r="H46" s="73" t="n">
        <v>12.3401525215</v>
      </c>
      <c r="I46" s="74" t="n">
        <v>11.9997361357</v>
      </c>
      <c r="J46" s="73" t="n">
        <v>11.8425085751</v>
      </c>
      <c r="K46" s="73" t="n">
        <v>12.7013515199</v>
      </c>
      <c r="L46" s="73" t="n">
        <v>12.8794995464</v>
      </c>
      <c r="M46" s="74" t="n">
        <v>13.0767022058</v>
      </c>
      <c r="N46" s="73" t="n">
        <v>11.7533201646</v>
      </c>
      <c r="O46" s="73" t="n">
        <v>11.7948519079</v>
      </c>
      <c r="P46" s="73" t="n">
        <v>11.5893604457</v>
      </c>
      <c r="Q46" s="74" t="n">
        <v>11.5099464713</v>
      </c>
      <c r="R46" s="73" t="n">
        <v>12.0393943668</v>
      </c>
      <c r="S46" s="73" t="n">
        <v>11.5213636986</v>
      </c>
      <c r="T46" s="73" t="n">
        <v>13.3464131241</v>
      </c>
      <c r="U46" s="73" t="n">
        <v>13.1068017165</v>
      </c>
      <c r="V46" s="23"/>
      <c r="W46" s="21" t="s">
        <v>818</v>
      </c>
      <c r="X46" s="96"/>
    </row>
    <row r="47" s="21" customFormat="true" ht="15" hidden="false" customHeight="false" outlineLevel="0" collapsed="false">
      <c r="A47" s="21" t="s">
        <v>819</v>
      </c>
      <c r="B47" s="22" t="s">
        <v>820</v>
      </c>
      <c r="C47" s="23" t="s">
        <v>821</v>
      </c>
      <c r="D47" s="94" t="n">
        <f aca="false">S47-O47</f>
        <v>-0.0600000000000005</v>
      </c>
      <c r="E47" s="72" t="n">
        <v>3.7</v>
      </c>
      <c r="F47" s="73" t="n">
        <v>7.96</v>
      </c>
      <c r="G47" s="73" t="n">
        <v>7.8</v>
      </c>
      <c r="H47" s="73" t="n">
        <v>7.9</v>
      </c>
      <c r="I47" s="74" t="n">
        <v>8.87</v>
      </c>
      <c r="J47" s="73" t="n">
        <v>8.56</v>
      </c>
      <c r="K47" s="73" t="n">
        <v>8.06</v>
      </c>
      <c r="L47" s="73" t="n">
        <v>8.09</v>
      </c>
      <c r="M47" s="74" t="n">
        <v>9.52</v>
      </c>
      <c r="N47" s="73" t="n">
        <v>8.94</v>
      </c>
      <c r="O47" s="73" t="n">
        <v>7.78</v>
      </c>
      <c r="P47" s="73" t="n">
        <v>8.24</v>
      </c>
      <c r="Q47" s="74" t="n">
        <v>9.23</v>
      </c>
      <c r="R47" s="73" t="n">
        <v>7.67</v>
      </c>
      <c r="S47" s="73" t="n">
        <v>7.72</v>
      </c>
      <c r="T47" s="73" t="n">
        <v>7.52</v>
      </c>
      <c r="U47" s="73" t="n">
        <v>12.93</v>
      </c>
      <c r="V47" s="73"/>
      <c r="W47" s="21" t="s">
        <v>822</v>
      </c>
      <c r="X47" s="111"/>
    </row>
    <row r="48" s="21" customFormat="true" ht="15" hidden="false" customHeight="false" outlineLevel="0" collapsed="false">
      <c r="A48" s="21" t="s">
        <v>823</v>
      </c>
      <c r="B48" s="22" t="s">
        <v>824</v>
      </c>
      <c r="C48" s="23" t="s">
        <v>825</v>
      </c>
      <c r="D48" s="94" t="n">
        <f aca="false">S48-O48</f>
        <v>1.53</v>
      </c>
      <c r="E48" s="106" t="n">
        <v>5.62</v>
      </c>
      <c r="F48" s="73" t="n">
        <v>8.55</v>
      </c>
      <c r="G48" s="73" t="n">
        <v>8.94</v>
      </c>
      <c r="H48" s="73" t="n">
        <v>8.32</v>
      </c>
      <c r="I48" s="74" t="n">
        <v>12.44</v>
      </c>
      <c r="J48" s="73" t="n">
        <v>8.31</v>
      </c>
      <c r="K48" s="73" t="n">
        <v>10.25</v>
      </c>
      <c r="L48" s="73" t="n">
        <v>11.47</v>
      </c>
      <c r="M48" s="74" t="n">
        <v>13.4</v>
      </c>
      <c r="N48" s="73" t="n">
        <v>8.12</v>
      </c>
      <c r="O48" s="73" t="n">
        <v>7.01</v>
      </c>
      <c r="P48" s="73" t="n">
        <v>8.45</v>
      </c>
      <c r="Q48" s="74" t="n">
        <v>9.49</v>
      </c>
      <c r="R48" s="73" t="n">
        <v>8.38</v>
      </c>
      <c r="S48" s="73" t="n">
        <v>8.54</v>
      </c>
      <c r="T48" s="73" t="n">
        <v>13.42</v>
      </c>
      <c r="U48" s="73" t="n">
        <v>15.11</v>
      </c>
      <c r="W48" s="21" t="s">
        <v>826</v>
      </c>
    </row>
    <row r="49" s="21" customFormat="true" ht="15" hidden="false" customHeight="false" outlineLevel="0" collapsed="false">
      <c r="A49" s="111" t="s">
        <v>827</v>
      </c>
      <c r="B49" s="22" t="s">
        <v>828</v>
      </c>
      <c r="C49" s="23" t="s">
        <v>829</v>
      </c>
      <c r="D49" s="94" t="n">
        <f aca="false">S49-O49</f>
        <v>-1.95886966253</v>
      </c>
      <c r="E49" s="24" t="n">
        <f aca="false">U49-Q49</f>
        <v>1.76427417453</v>
      </c>
      <c r="F49" s="73" t="n">
        <v>5.87071609086</v>
      </c>
      <c r="G49" s="73" t="n">
        <v>5.66031174529</v>
      </c>
      <c r="H49" s="73" t="n">
        <v>8.67817383472</v>
      </c>
      <c r="I49" s="74" t="n">
        <v>10.4846811844</v>
      </c>
      <c r="J49" s="73" t="n">
        <v>7.08966245783</v>
      </c>
      <c r="K49" s="73" t="n">
        <v>10.5555521299</v>
      </c>
      <c r="L49" s="73" t="n">
        <v>12.4291301706</v>
      </c>
      <c r="M49" s="74" t="n">
        <v>12.0194720724</v>
      </c>
      <c r="N49" s="73" t="n">
        <v>5.01794932319</v>
      </c>
      <c r="O49" s="73" t="n">
        <v>7.64594543207</v>
      </c>
      <c r="P49" s="73" t="n">
        <v>10.0785241274</v>
      </c>
      <c r="Q49" s="74" t="n">
        <v>9.78606712977</v>
      </c>
      <c r="R49" s="73" t="n">
        <v>5.76662551098</v>
      </c>
      <c r="S49" s="73" t="n">
        <v>5.68707576954</v>
      </c>
      <c r="T49" s="73" t="n">
        <v>11.9598601595</v>
      </c>
      <c r="U49" s="73" t="n">
        <v>11.5503413043</v>
      </c>
      <c r="W49" s="111" t="s">
        <v>830</v>
      </c>
    </row>
    <row r="50" s="111" customFormat="true" ht="15" hidden="false" customHeight="false" outlineLevel="0" collapsed="false">
      <c r="A50" s="111" t="s">
        <v>831</v>
      </c>
      <c r="B50" s="22" t="s">
        <v>832</v>
      </c>
      <c r="C50" s="23" t="s">
        <v>833</v>
      </c>
      <c r="D50" s="94" t="n">
        <f aca="false">S50-O50</f>
        <v>-3.1449660185</v>
      </c>
      <c r="E50" s="24" t="n">
        <f aca="false">U50-Q50</f>
        <v>0.34937269847</v>
      </c>
      <c r="F50" s="112" t="n">
        <v>8.97967996822</v>
      </c>
      <c r="G50" s="112" t="n">
        <v>6.51572981209</v>
      </c>
      <c r="H50" s="112" t="n">
        <v>9.31612846638</v>
      </c>
      <c r="I50" s="113" t="n">
        <v>7.09502904487</v>
      </c>
      <c r="J50" s="112" t="n">
        <v>8.51814920427</v>
      </c>
      <c r="K50" s="112" t="n">
        <v>9.40193436128</v>
      </c>
      <c r="L50" s="112" t="n">
        <v>6.81819939779</v>
      </c>
      <c r="M50" s="113" t="n">
        <v>6.97072443772</v>
      </c>
      <c r="N50" s="112" t="n">
        <v>7.70465981535</v>
      </c>
      <c r="O50" s="112" t="n">
        <v>8.97440345138</v>
      </c>
      <c r="P50" s="112" t="n">
        <v>8.33259457548</v>
      </c>
      <c r="Q50" s="113" t="n">
        <v>6.61329176209</v>
      </c>
      <c r="R50" s="112" t="n">
        <v>7.75880760853</v>
      </c>
      <c r="S50" s="112" t="n">
        <v>5.82943743288</v>
      </c>
      <c r="T50" s="112" t="n">
        <v>6.98082121481</v>
      </c>
      <c r="U50" s="112" t="n">
        <v>6.96266446056</v>
      </c>
      <c r="W50" s="21" t="s">
        <v>834</v>
      </c>
    </row>
    <row r="51" s="111" customFormat="true" ht="15" hidden="false" customHeight="false" outlineLevel="0" collapsed="false">
      <c r="A51" s="111" t="s">
        <v>835</v>
      </c>
      <c r="B51" s="22" t="s">
        <v>836</v>
      </c>
      <c r="C51" s="106" t="s">
        <v>837</v>
      </c>
      <c r="D51" s="94" t="n">
        <f aca="false">S51-O51</f>
        <v>2.33255483192</v>
      </c>
      <c r="E51" s="24" t="n">
        <f aca="false">U51-Q51</f>
        <v>-0.0725035755599999</v>
      </c>
      <c r="F51" s="114" t="n">
        <v>10.6662953651</v>
      </c>
      <c r="G51" s="114" t="n">
        <v>8.50639972139</v>
      </c>
      <c r="H51" s="114" t="n">
        <v>5.80623844164</v>
      </c>
      <c r="I51" s="113" t="n">
        <v>5.27076701298</v>
      </c>
      <c r="J51" s="114" t="n">
        <v>8.24824800088</v>
      </c>
      <c r="K51" s="114" t="n">
        <v>5.23165753508</v>
      </c>
      <c r="L51" s="114" t="n">
        <v>5.21215608782</v>
      </c>
      <c r="M51" s="113" t="n">
        <v>5.12202501606</v>
      </c>
      <c r="N51" s="114" t="n">
        <v>7.96667185764</v>
      </c>
      <c r="O51" s="114" t="n">
        <v>5.44946251092</v>
      </c>
      <c r="P51" s="114" t="n">
        <v>5.44562478363</v>
      </c>
      <c r="Q51" s="113" t="n">
        <v>5.38801703364</v>
      </c>
      <c r="R51" s="114" t="n">
        <v>9.64715317692</v>
      </c>
      <c r="S51" s="114" t="n">
        <v>7.78201734284</v>
      </c>
      <c r="T51" s="114" t="n">
        <v>5.20040005666</v>
      </c>
      <c r="U51" s="114" t="n">
        <v>5.31551345808</v>
      </c>
      <c r="W51" s="111" t="s">
        <v>838</v>
      </c>
      <c r="Y51" s="111" t="s">
        <v>838</v>
      </c>
    </row>
    <row r="52" customFormat="false" ht="15" hidden="false" customHeight="false" outlineLevel="0" collapsed="false">
      <c r="X52" s="30"/>
    </row>
    <row r="53" customFormat="false" ht="15" hidden="false" customHeight="false" outlineLevel="0" collapsed="false">
      <c r="X53" s="30"/>
    </row>
    <row r="54" customFormat="false" ht="15" hidden="false" customHeight="false" outlineLevel="0" collapsed="false">
      <c r="X54" s="3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1-10T08:48:08Z</dcterms:created>
  <dc:creator>Jordi Garcia Mas</dc:creator>
  <dc:description/>
  <dc:language>en-US</dc:language>
  <cp:lastModifiedBy>jgarcia</cp:lastModifiedBy>
  <dcterms:modified xsi:type="dcterms:W3CDTF">2014-08-07T16:19:50Z</dcterms:modified>
  <cp:revision>0</cp:revision>
  <dc:subject/>
  <dc:title/>
</cp:coreProperties>
</file>